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5">
  <si>
    <t xml:space="preserve">Simulation of the volume expansion of the fast-exchange interstitial fluid space when 1,575 mL of Ringer´s is infused over 30 min, using the parameter estimates that are valid for awake and anesthetized subjects when the Hb-Alb difference is negative (-0.15) and positive (+0.20). This volume expansion is then multiplied with the appropriate k21 value to yield the flow to Vc.</t>
  </si>
  <si>
    <t xml:space="preserve">Time (min)</t>
  </si>
  <si>
    <t xml:space="preserve">Vt1 Neg Hb-alb diff</t>
  </si>
  <si>
    <t xml:space="preserve">Flow to Vc</t>
  </si>
  <si>
    <t xml:space="preserve">Vt1 pos Hb-Alb diff</t>
  </si>
  <si>
    <t xml:space="preserve">Vt1 neg Hb-Alb diff</t>
  </si>
  <si>
    <t xml:space="preserve">Vt 1 pos Hb Alb</t>
  </si>
  <si>
    <t xml:space="preserve">Vt1 inflow to Vc</t>
  </si>
  <si>
    <t xml:space="preserve">Vt1 inmflow to Vc</t>
  </si>
  <si>
    <t xml:space="preserve">Cum N</t>
  </si>
  <si>
    <t xml:space="preserve">Cum O</t>
  </si>
  <si>
    <t xml:space="preserve">Cum P</t>
  </si>
  <si>
    <t xml:space="preserve">Cum Q</t>
  </si>
  <si>
    <t xml:space="preserve">awake</t>
  </si>
  <si>
    <t xml:space="preserve">k21</t>
  </si>
  <si>
    <t xml:space="preserve">(=B x C)</t>
  </si>
  <si>
    <t xml:space="preserve">(F x G)</t>
  </si>
  <si>
    <t xml:space="preserve">anesthetized</t>
  </si>
  <si>
    <t xml:space="preserve">(J4*K4)</t>
  </si>
  <si>
    <t xml:space="preserve">Anesthetized</t>
  </si>
  <si>
    <t xml:space="preserve">(N4+O4)</t>
  </si>
  <si>
    <t xml:space="preserve">awake Neg alb-diff</t>
  </si>
  <si>
    <t xml:space="preserve">awake pos HbAlb diff</t>
  </si>
  <si>
    <t xml:space="preserve">Neg alb-diff</t>
  </si>
  <si>
    <t xml:space="preserve">Pos alb-dif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66"/>
    <col collapsed="false" customWidth="true" hidden="false" outlineLevel="0" max="3" min="3" style="0" width="12.16"/>
    <col collapsed="false" customWidth="true" hidden="false" outlineLevel="0" max="10" min="10" style="0" width="13.33"/>
    <col collapsed="false" customWidth="true" hidden="false" outlineLevel="0" max="14" min="14" style="0" width="11.99"/>
    <col collapsed="false" customWidth="true" hidden="false" outlineLevel="0" max="16" min="16" style="0" width="11.65"/>
    <col collapsed="false" customWidth="true" hidden="false" outlineLevel="0" max="18" min="18" style="0" width="19.15"/>
    <col collapsed="false" customWidth="true" hidden="false" outlineLevel="0" max="19" min="19" style="0" width="20.99"/>
    <col collapsed="false" customWidth="true" hidden="false" outlineLevel="0" max="20" min="20" style="0" width="17.49"/>
    <col collapsed="false" customWidth="true" hidden="false" outlineLevel="0" max="21" min="21" style="0" width="16.83"/>
    <col collapsed="false" customWidth="true" hidden="false" outlineLevel="0" max="26" min="22" style="0" width="13.83"/>
  </cols>
  <sheetData>
    <row r="1" s="2" customFormat="true" ht="19" hidden="false" customHeight="false" outlineLevel="0" collapsed="false">
      <c r="A1" s="1" t="s">
        <v>0</v>
      </c>
    </row>
    <row r="4" customFormat="false" ht="16" hidden="false" customHeight="false" outlineLevel="0" collapsed="false">
      <c r="A4" s="0" t="s">
        <v>1</v>
      </c>
      <c r="B4" s="3" t="s">
        <v>2</v>
      </c>
      <c r="C4" s="3"/>
      <c r="D4" s="3" t="s">
        <v>3</v>
      </c>
      <c r="F4" s="3" t="s">
        <v>4</v>
      </c>
      <c r="G4" s="3"/>
      <c r="H4" s="3" t="s">
        <v>3</v>
      </c>
      <c r="J4" s="3" t="s">
        <v>5</v>
      </c>
      <c r="K4" s="3"/>
      <c r="L4" s="3" t="s">
        <v>3</v>
      </c>
      <c r="N4" s="3" t="s">
        <v>6</v>
      </c>
      <c r="O4" s="3"/>
      <c r="P4" s="3" t="s">
        <v>3</v>
      </c>
      <c r="R4" s="4" t="s">
        <v>7</v>
      </c>
      <c r="S4" s="4" t="s">
        <v>7</v>
      </c>
      <c r="T4" s="4" t="s">
        <v>7</v>
      </c>
      <c r="U4" s="4" t="s">
        <v>8</v>
      </c>
      <c r="V4" s="5"/>
      <c r="W4" s="5" t="s">
        <v>9</v>
      </c>
      <c r="X4" s="5" t="s">
        <v>10</v>
      </c>
      <c r="Y4" s="5" t="s">
        <v>11</v>
      </c>
      <c r="Z4" s="5" t="s">
        <v>12</v>
      </c>
    </row>
    <row r="5" customFormat="false" ht="16" hidden="false" customHeight="false" outlineLevel="0" collapsed="false">
      <c r="B5" s="4" t="s">
        <v>13</v>
      </c>
      <c r="C5" s="4" t="s">
        <v>14</v>
      </c>
      <c r="D5" s="4" t="s">
        <v>15</v>
      </c>
      <c r="E5" s="4"/>
      <c r="F5" s="4" t="s">
        <v>13</v>
      </c>
      <c r="G5" s="4" t="s">
        <v>14</v>
      </c>
      <c r="H5" s="4" t="s">
        <v>16</v>
      </c>
      <c r="I5" s="4"/>
      <c r="J5" s="4" t="s">
        <v>17</v>
      </c>
      <c r="K5" s="4" t="s">
        <v>14</v>
      </c>
      <c r="L5" s="4" t="s">
        <v>18</v>
      </c>
      <c r="M5" s="4"/>
      <c r="N5" s="4" t="s">
        <v>19</v>
      </c>
      <c r="O5" s="4" t="s">
        <v>14</v>
      </c>
      <c r="P5" s="4" t="s">
        <v>20</v>
      </c>
      <c r="R5" s="4" t="s">
        <v>21</v>
      </c>
      <c r="S5" s="4" t="s">
        <v>22</v>
      </c>
      <c r="T5" s="4" t="s">
        <v>19</v>
      </c>
      <c r="U5" s="4" t="s">
        <v>19</v>
      </c>
      <c r="V5" s="5"/>
      <c r="W5" s="5"/>
      <c r="X5" s="5"/>
      <c r="Y5" s="5"/>
      <c r="Z5" s="5"/>
    </row>
    <row r="6" customFormat="false" ht="16" hidden="false" customHeight="false" outlineLevel="0" collapsed="false">
      <c r="T6" s="4" t="s">
        <v>23</v>
      </c>
      <c r="U6" s="4" t="s">
        <v>24</v>
      </c>
      <c r="W6" s="0" t="n">
        <v>0</v>
      </c>
      <c r="X6" s="0" t="n">
        <v>0</v>
      </c>
      <c r="Y6" s="0" t="n">
        <v>0</v>
      </c>
      <c r="Z6" s="0" t="n">
        <v>0</v>
      </c>
    </row>
    <row r="7" customFormat="false" ht="16" hidden="false" customHeight="false" outlineLevel="0" collapsed="false">
      <c r="A7" s="3" t="n">
        <v>0</v>
      </c>
      <c r="B7" s="0" t="n">
        <v>0</v>
      </c>
      <c r="C7" s="0" t="n">
        <v>0.038</v>
      </c>
      <c r="D7" s="6" t="n">
        <f aca="false">B7*C7</f>
        <v>0</v>
      </c>
      <c r="F7" s="0" t="n">
        <v>0</v>
      </c>
      <c r="G7" s="0" t="n">
        <v>0.115</v>
      </c>
      <c r="H7" s="6" t="n">
        <f aca="false">F7*G7</f>
        <v>0</v>
      </c>
      <c r="J7" s="6" t="n">
        <v>0</v>
      </c>
      <c r="K7" s="0" t="n">
        <v>0.025</v>
      </c>
      <c r="L7" s="7" t="n">
        <f aca="false">J7*K7</f>
        <v>0</v>
      </c>
      <c r="N7" s="0" t="n">
        <v>0</v>
      </c>
      <c r="O7" s="0" t="n">
        <v>0.074</v>
      </c>
      <c r="P7" s="8" t="n">
        <f aca="false">O7*N7</f>
        <v>0</v>
      </c>
      <c r="R7" s="6" t="n">
        <f aca="false">B7*C7</f>
        <v>0</v>
      </c>
      <c r="S7" s="6" t="n">
        <f aca="false">F7*G7</f>
        <v>0</v>
      </c>
      <c r="T7" s="6" t="n">
        <f aca="false">J7*K7</f>
        <v>0</v>
      </c>
      <c r="U7" s="6" t="n">
        <f aca="false">N7*O7</f>
        <v>0</v>
      </c>
      <c r="V7" s="6"/>
      <c r="W7" s="6" t="n">
        <f aca="false">W6+R7</f>
        <v>0</v>
      </c>
      <c r="X7" s="6" t="n">
        <f aca="false">X6+S7</f>
        <v>0</v>
      </c>
      <c r="Y7" s="6" t="n">
        <f aca="false">Y6+T7</f>
        <v>0</v>
      </c>
      <c r="Z7" s="6" t="n">
        <f aca="false">Z6+U7</f>
        <v>0</v>
      </c>
    </row>
    <row r="8" customFormat="false" ht="16" hidden="false" customHeight="false" outlineLevel="0" collapsed="false">
      <c r="A8" s="3" t="n">
        <v>1</v>
      </c>
      <c r="B8" s="0" t="n">
        <v>1.5934744</v>
      </c>
      <c r="C8" s="0" t="n">
        <v>0.038</v>
      </c>
      <c r="D8" s="6" t="n">
        <f aca="false">B8*C8</f>
        <v>0.0605520272</v>
      </c>
      <c r="F8" s="0" t="n">
        <v>4.1690122</v>
      </c>
      <c r="G8" s="0" t="n">
        <v>0.115</v>
      </c>
      <c r="H8" s="6" t="n">
        <f aca="false">F8*G8</f>
        <v>0.479436403</v>
      </c>
      <c r="J8" s="6" t="n">
        <v>1.6045197</v>
      </c>
      <c r="K8" s="0" t="n">
        <v>0.025</v>
      </c>
      <c r="L8" s="7" t="n">
        <f aca="false">J8*K8</f>
        <v>0.0401129925</v>
      </c>
      <c r="N8" s="0" t="n">
        <v>4.2534287</v>
      </c>
      <c r="O8" s="0" t="n">
        <v>0.074</v>
      </c>
      <c r="P8" s="8" t="n">
        <f aca="false">O8*N8</f>
        <v>0.3147537238</v>
      </c>
      <c r="R8" s="6" t="n">
        <f aca="false">B8*C8</f>
        <v>0.0605520272</v>
      </c>
      <c r="S8" s="6" t="n">
        <f aca="false">F8*G8</f>
        <v>0.479436403</v>
      </c>
      <c r="T8" s="6" t="n">
        <f aca="false">J8*K8</f>
        <v>0.0401129925</v>
      </c>
      <c r="U8" s="6" t="n">
        <f aca="false">N8*O8</f>
        <v>0.3147537238</v>
      </c>
      <c r="V8" s="6"/>
      <c r="W8" s="6" t="n">
        <f aca="false">W7+R8</f>
        <v>0.0605520272</v>
      </c>
      <c r="X8" s="6" t="n">
        <f aca="false">X7+S8</f>
        <v>0.479436403</v>
      </c>
      <c r="Y8" s="6" t="n">
        <f aca="false">Y7+T8</f>
        <v>0.0401129925</v>
      </c>
      <c r="Z8" s="6" t="n">
        <f aca="false">Z7+U8</f>
        <v>0.3147537238</v>
      </c>
    </row>
    <row r="9" customFormat="false" ht="16" hidden="false" customHeight="false" outlineLevel="0" collapsed="false">
      <c r="A9" s="3" t="n">
        <v>2</v>
      </c>
      <c r="B9" s="0" t="n">
        <v>6.1263389</v>
      </c>
      <c r="C9" s="0" t="n">
        <v>0.038</v>
      </c>
      <c r="D9" s="6" t="n">
        <f aca="false">B9*C9</f>
        <v>0.2328008782</v>
      </c>
      <c r="F9" s="0" t="n">
        <v>15.122287</v>
      </c>
      <c r="G9" s="0" t="n">
        <v>0.115</v>
      </c>
      <c r="H9" s="6" t="n">
        <f aca="false">F9*G9</f>
        <v>1.739063005</v>
      </c>
      <c r="J9" s="6" t="n">
        <v>6.2297732</v>
      </c>
      <c r="K9" s="0" t="n">
        <v>0.025</v>
      </c>
      <c r="L9" s="7" t="n">
        <f aca="false">J9*K9</f>
        <v>0.15574433</v>
      </c>
      <c r="N9" s="0" t="n">
        <v>15.717124</v>
      </c>
      <c r="O9" s="0" t="n">
        <v>0.074</v>
      </c>
      <c r="P9" s="8" t="n">
        <f aca="false">O9*N9</f>
        <v>1.163067176</v>
      </c>
      <c r="R9" s="6" t="n">
        <f aca="false">B9*C9</f>
        <v>0.2328008782</v>
      </c>
      <c r="S9" s="6" t="n">
        <f aca="false">F9*G9</f>
        <v>1.739063005</v>
      </c>
      <c r="T9" s="6" t="n">
        <f aca="false">J9*K9</f>
        <v>0.15574433</v>
      </c>
      <c r="U9" s="6" t="n">
        <f aca="false">N9*O9</f>
        <v>1.163067176</v>
      </c>
      <c r="V9" s="6"/>
      <c r="W9" s="6" t="n">
        <f aca="false">W8+R9</f>
        <v>0.2933529054</v>
      </c>
      <c r="X9" s="6" t="n">
        <f aca="false">X8+S9</f>
        <v>2.218499408</v>
      </c>
      <c r="Y9" s="6" t="n">
        <f aca="false">Y8+T9</f>
        <v>0.1958573225</v>
      </c>
      <c r="Z9" s="6" t="n">
        <f aca="false">Z8+U9</f>
        <v>1.4778208998</v>
      </c>
    </row>
    <row r="10" customFormat="false" ht="16" hidden="false" customHeight="false" outlineLevel="0" collapsed="false">
      <c r="A10" s="3" t="n">
        <v>3</v>
      </c>
      <c r="B10" s="0" t="n">
        <v>13.257819</v>
      </c>
      <c r="C10" s="0" t="n">
        <v>0.038</v>
      </c>
      <c r="D10" s="6" t="n">
        <f aca="false">B10*C10</f>
        <v>0.503797122</v>
      </c>
      <c r="F10" s="0" t="n">
        <v>30.99985</v>
      </c>
      <c r="G10" s="0" t="n">
        <v>0.115</v>
      </c>
      <c r="H10" s="6" t="n">
        <f aca="false">F10*G10</f>
        <v>3.56498275</v>
      </c>
      <c r="J10" s="6" t="n">
        <v>13.611675</v>
      </c>
      <c r="K10" s="0" t="n">
        <v>0.025</v>
      </c>
      <c r="L10" s="7" t="n">
        <f aca="false">J10*K10</f>
        <v>0.340291875</v>
      </c>
      <c r="N10" s="0" t="n">
        <v>32.775631</v>
      </c>
      <c r="O10" s="0" t="n">
        <v>0.074</v>
      </c>
      <c r="P10" s="8" t="n">
        <f aca="false">O10*N10</f>
        <v>2.425396694</v>
      </c>
      <c r="R10" s="6" t="n">
        <f aca="false">B10*C10</f>
        <v>0.503797122</v>
      </c>
      <c r="S10" s="6" t="n">
        <f aca="false">F10*G10</f>
        <v>3.56498275</v>
      </c>
      <c r="T10" s="6" t="n">
        <f aca="false">J10*K10</f>
        <v>0.340291875</v>
      </c>
      <c r="U10" s="6" t="n">
        <f aca="false">N10*O10</f>
        <v>2.425396694</v>
      </c>
      <c r="V10" s="6"/>
      <c r="W10" s="6" t="n">
        <f aca="false">W9+R10</f>
        <v>0.7971500274</v>
      </c>
      <c r="X10" s="6" t="n">
        <f aca="false">X9+S10</f>
        <v>5.783482158</v>
      </c>
      <c r="Y10" s="6" t="n">
        <f aca="false">Y9+T10</f>
        <v>0.5361491975</v>
      </c>
      <c r="Z10" s="6" t="n">
        <f aca="false">Z9+U10</f>
        <v>3.9032175938</v>
      </c>
    </row>
    <row r="11" customFormat="false" ht="16" hidden="false" customHeight="false" outlineLevel="0" collapsed="false">
      <c r="A11" s="3" t="n">
        <v>4</v>
      </c>
      <c r="B11" s="0" t="n">
        <v>22.684331</v>
      </c>
      <c r="C11" s="0" t="n">
        <v>0.038</v>
      </c>
      <c r="D11" s="6" t="n">
        <f aca="false">B11*C11</f>
        <v>0.862004578</v>
      </c>
      <c r="F11" s="0" t="n">
        <v>50.434893</v>
      </c>
      <c r="G11" s="0" t="n">
        <v>0.115</v>
      </c>
      <c r="H11" s="6" t="n">
        <f aca="false">F11*G11</f>
        <v>5.800012695</v>
      </c>
      <c r="J11" s="6" t="n">
        <v>23.508938</v>
      </c>
      <c r="K11" s="0" t="n">
        <v>0.025</v>
      </c>
      <c r="L11" s="7" t="n">
        <f aca="false">J11*K11</f>
        <v>0.58772345</v>
      </c>
      <c r="N11" s="0" t="n">
        <v>54.173705</v>
      </c>
      <c r="O11" s="0" t="n">
        <v>0.074</v>
      </c>
      <c r="P11" s="8" t="n">
        <f aca="false">O11*N11</f>
        <v>4.00885417</v>
      </c>
      <c r="R11" s="6" t="n">
        <f aca="false">B11*C11</f>
        <v>0.862004578</v>
      </c>
      <c r="S11" s="6" t="n">
        <f aca="false">F11*G11</f>
        <v>5.800012695</v>
      </c>
      <c r="T11" s="6" t="n">
        <f aca="false">J11*K11</f>
        <v>0.58772345</v>
      </c>
      <c r="U11" s="6" t="n">
        <f aca="false">N11*O11</f>
        <v>4.00885417</v>
      </c>
      <c r="V11" s="6"/>
      <c r="W11" s="6" t="n">
        <f aca="false">W10+R11</f>
        <v>1.6591546054</v>
      </c>
      <c r="X11" s="6" t="n">
        <f aca="false">X10+S11</f>
        <v>11.583494853</v>
      </c>
      <c r="Y11" s="6" t="n">
        <f aca="false">Y10+T11</f>
        <v>1.1238726475</v>
      </c>
      <c r="Z11" s="6" t="n">
        <f aca="false">Z10+U11</f>
        <v>7.9120717638</v>
      </c>
    </row>
    <row r="12" customFormat="false" ht="16" hidden="false" customHeight="false" outlineLevel="0" collapsed="false">
      <c r="A12" s="3" t="n">
        <v>5</v>
      </c>
      <c r="B12" s="0" t="n">
        <v>34.135441</v>
      </c>
      <c r="C12" s="0" t="n">
        <v>0.038</v>
      </c>
      <c r="D12" s="6" t="n">
        <f aca="false">B12*C12</f>
        <v>1.297146758</v>
      </c>
      <c r="F12" s="0" t="n">
        <v>72.42314</v>
      </c>
      <c r="G12" s="0" t="n">
        <v>0.115</v>
      </c>
      <c r="H12" s="6" t="n">
        <f aca="false">F12*G12</f>
        <v>8.3286611</v>
      </c>
      <c r="J12" s="6" t="n">
        <v>35.70111</v>
      </c>
      <c r="K12" s="0" t="n">
        <v>0.025</v>
      </c>
      <c r="L12" s="7" t="n">
        <f aca="false">J12*K12</f>
        <v>0.89252775</v>
      </c>
      <c r="N12" s="0" t="n">
        <v>78.935996</v>
      </c>
      <c r="O12" s="0" t="n">
        <v>0.074</v>
      </c>
      <c r="P12" s="8" t="n">
        <f aca="false">O12*N12</f>
        <v>5.841263704</v>
      </c>
      <c r="R12" s="6" t="n">
        <f aca="false">B12*C12</f>
        <v>1.297146758</v>
      </c>
      <c r="S12" s="6" t="n">
        <f aca="false">F12*G12</f>
        <v>8.3286611</v>
      </c>
      <c r="T12" s="6" t="n">
        <f aca="false">J12*K12</f>
        <v>0.89252775</v>
      </c>
      <c r="U12" s="6" t="n">
        <f aca="false">N12*O12</f>
        <v>5.841263704</v>
      </c>
      <c r="V12" s="6"/>
      <c r="W12" s="6" t="n">
        <f aca="false">W11+R12</f>
        <v>2.9563013634</v>
      </c>
      <c r="X12" s="6" t="n">
        <f aca="false">X11+S12</f>
        <v>19.912155953</v>
      </c>
      <c r="Y12" s="6" t="n">
        <f aca="false">Y11+T12</f>
        <v>2.0164003975</v>
      </c>
      <c r="Z12" s="6" t="n">
        <f aca="false">Z11+U12</f>
        <v>13.7533354678</v>
      </c>
    </row>
    <row r="13" customFormat="false" ht="16" hidden="false" customHeight="false" outlineLevel="0" collapsed="false">
      <c r="A13" s="3" t="n">
        <v>6</v>
      </c>
      <c r="B13" s="0" t="n">
        <v>47.370259</v>
      </c>
      <c r="C13" s="0" t="n">
        <v>0.038</v>
      </c>
      <c r="D13" s="6" t="n">
        <f aca="false">B13*C13</f>
        <v>1.800069842</v>
      </c>
      <c r="F13" s="0" t="n">
        <v>96.226822</v>
      </c>
      <c r="G13" s="0" t="n">
        <v>0.115</v>
      </c>
      <c r="H13" s="6" t="n">
        <f aca="false">F13*G13</f>
        <v>11.06608453</v>
      </c>
      <c r="J13" s="6" t="n">
        <v>49.986768</v>
      </c>
      <c r="K13" s="0" t="n">
        <v>0.025</v>
      </c>
      <c r="L13" s="7" t="n">
        <f aca="false">J13*K13</f>
        <v>1.2496692</v>
      </c>
      <c r="N13" s="0" t="n">
        <v>106.30464</v>
      </c>
      <c r="O13" s="0" t="n">
        <v>0.074</v>
      </c>
      <c r="P13" s="8" t="n">
        <f aca="false">O13*N13</f>
        <v>7.86654336</v>
      </c>
      <c r="R13" s="6" t="n">
        <f aca="false">B13*C13</f>
        <v>1.800069842</v>
      </c>
      <c r="S13" s="6" t="n">
        <f aca="false">F13*G13</f>
        <v>11.06608453</v>
      </c>
      <c r="T13" s="6" t="n">
        <f aca="false">J13*K13</f>
        <v>1.2496692</v>
      </c>
      <c r="U13" s="6" t="n">
        <f aca="false">N13*O13</f>
        <v>7.86654336</v>
      </c>
      <c r="V13" s="6"/>
      <c r="W13" s="6" t="n">
        <f aca="false">W12+R13</f>
        <v>4.7563712054</v>
      </c>
      <c r="X13" s="6" t="n">
        <f aca="false">X12+S13</f>
        <v>30.978240483</v>
      </c>
      <c r="Y13" s="6" t="n">
        <f aca="false">Y12+T13</f>
        <v>3.2660695975</v>
      </c>
      <c r="Z13" s="6" t="n">
        <f aca="false">Z12+U13</f>
        <v>21.6198788278</v>
      </c>
    </row>
    <row r="14" customFormat="false" ht="16" hidden="false" customHeight="false" outlineLevel="0" collapsed="false">
      <c r="A14" s="3" t="n">
        <v>7</v>
      </c>
      <c r="B14" s="0" t="n">
        <v>62.174224</v>
      </c>
      <c r="C14" s="0" t="n">
        <v>0.038</v>
      </c>
      <c r="D14" s="6" t="n">
        <f aca="false">B14*C14</f>
        <v>2.362620512</v>
      </c>
      <c r="F14" s="0" t="n">
        <v>121.30408</v>
      </c>
      <c r="G14" s="0" t="n">
        <v>0.115</v>
      </c>
      <c r="H14" s="6" t="n">
        <f aca="false">F14*G14</f>
        <v>13.9499692</v>
      </c>
      <c r="J14" s="6" t="n">
        <v>66.181884</v>
      </c>
      <c r="K14" s="0" t="n">
        <v>0.025</v>
      </c>
      <c r="L14" s="7" t="n">
        <f aca="false">J14*K14</f>
        <v>1.6545471</v>
      </c>
      <c r="N14" s="0" t="n">
        <v>135.69077</v>
      </c>
      <c r="O14" s="0" t="n">
        <v>0.074</v>
      </c>
      <c r="P14" s="8" t="n">
        <f aca="false">O14*N14</f>
        <v>10.04111698</v>
      </c>
      <c r="R14" s="6" t="n">
        <f aca="false">B14*C14</f>
        <v>2.362620512</v>
      </c>
      <c r="S14" s="6" t="n">
        <f aca="false">F14*G14</f>
        <v>13.9499692</v>
      </c>
      <c r="T14" s="6" t="n">
        <f aca="false">J14*K14</f>
        <v>1.6545471</v>
      </c>
      <c r="U14" s="6" t="n">
        <f aca="false">N14*O14</f>
        <v>10.04111698</v>
      </c>
      <c r="V14" s="6"/>
      <c r="W14" s="6" t="n">
        <f aca="false">W13+R14</f>
        <v>7.1189917174</v>
      </c>
      <c r="X14" s="6" t="n">
        <f aca="false">X13+S14</f>
        <v>44.928209683</v>
      </c>
      <c r="Y14" s="6" t="n">
        <f aca="false">Y13+T14</f>
        <v>4.9206166975</v>
      </c>
      <c r="Z14" s="6" t="n">
        <f aca="false">Z13+U14</f>
        <v>31.6609958078</v>
      </c>
    </row>
    <row r="15" customFormat="false" ht="16" hidden="false" customHeight="false" outlineLevel="0" collapsed="false">
      <c r="A15" s="3" t="n">
        <v>8</v>
      </c>
      <c r="B15" s="0" t="n">
        <v>78.356242</v>
      </c>
      <c r="C15" s="0" t="n">
        <v>0.038</v>
      </c>
      <c r="D15" s="6" t="n">
        <f aca="false">B15*C15</f>
        <v>2.977537196</v>
      </c>
      <c r="F15" s="0" t="n">
        <v>147.25707</v>
      </c>
      <c r="G15" s="0" t="n">
        <v>0.115</v>
      </c>
      <c r="H15" s="6" t="n">
        <f aca="false">F15*G15</f>
        <v>16.93456305</v>
      </c>
      <c r="J15" s="6" t="n">
        <v>84.118315</v>
      </c>
      <c r="K15" s="0" t="n">
        <v>0.025</v>
      </c>
      <c r="L15" s="7" t="n">
        <f aca="false">J15*K15</f>
        <v>2.102957875</v>
      </c>
      <c r="N15" s="0" t="n">
        <v>166.63683</v>
      </c>
      <c r="O15" s="0" t="n">
        <v>0.074</v>
      </c>
      <c r="P15" s="8" t="n">
        <f aca="false">O15*N15</f>
        <v>12.33112542</v>
      </c>
      <c r="R15" s="6" t="n">
        <f aca="false">B15*C15</f>
        <v>2.977537196</v>
      </c>
      <c r="S15" s="6" t="n">
        <f aca="false">F15*G15</f>
        <v>16.93456305</v>
      </c>
      <c r="T15" s="6" t="n">
        <f aca="false">J15*K15</f>
        <v>2.102957875</v>
      </c>
      <c r="U15" s="6" t="n">
        <f aca="false">N15*O15</f>
        <v>12.33112542</v>
      </c>
      <c r="V15" s="6"/>
      <c r="W15" s="6" t="n">
        <f aca="false">W14+R15</f>
        <v>10.0965289134</v>
      </c>
      <c r="X15" s="6" t="n">
        <f aca="false">X14+S15</f>
        <v>61.862772733</v>
      </c>
      <c r="Y15" s="6" t="n">
        <f aca="false">Y14+T15</f>
        <v>7.0235745725</v>
      </c>
      <c r="Z15" s="6" t="n">
        <f aca="false">Z14+U15</f>
        <v>43.9921212278</v>
      </c>
    </row>
    <row r="16" customFormat="false" ht="16" hidden="false" customHeight="false" outlineLevel="0" collapsed="false">
      <c r="A16" s="3" t="n">
        <v>9</v>
      </c>
      <c r="B16" s="0" t="n">
        <v>95.746135</v>
      </c>
      <c r="C16" s="0" t="n">
        <v>0.038</v>
      </c>
      <c r="D16" s="6" t="n">
        <f aca="false">B16*C16</f>
        <v>3.63835313</v>
      </c>
      <c r="F16" s="0" t="n">
        <v>173.79382</v>
      </c>
      <c r="G16" s="0" t="n">
        <v>0.115</v>
      </c>
      <c r="H16" s="6" t="n">
        <f aca="false">F16*G16</f>
        <v>19.9862893</v>
      </c>
      <c r="J16" s="6" t="n">
        <v>103.64244</v>
      </c>
      <c r="K16" s="0" t="n">
        <v>0.025</v>
      </c>
      <c r="L16" s="7" t="n">
        <f aca="false">J16*K16</f>
        <v>2.591061</v>
      </c>
      <c r="N16" s="0" t="n">
        <v>198.7873</v>
      </c>
      <c r="O16" s="0" t="n">
        <v>0.074</v>
      </c>
      <c r="P16" s="8" t="n">
        <f aca="false">O16*N16</f>
        <v>14.7102602</v>
      </c>
      <c r="R16" s="6" t="n">
        <f aca="false">B16*C16</f>
        <v>3.63835313</v>
      </c>
      <c r="S16" s="6" t="n">
        <f aca="false">F16*G16</f>
        <v>19.9862893</v>
      </c>
      <c r="T16" s="6" t="n">
        <f aca="false">J16*K16</f>
        <v>2.591061</v>
      </c>
      <c r="U16" s="6" t="n">
        <f aca="false">N16*O16</f>
        <v>14.7102602</v>
      </c>
      <c r="V16" s="6"/>
      <c r="W16" s="6" t="n">
        <f aca="false">W15+R16</f>
        <v>13.7348820434</v>
      </c>
      <c r="X16" s="6" t="n">
        <f aca="false">X15+S16</f>
        <v>81.849062033</v>
      </c>
      <c r="Y16" s="6" t="n">
        <f aca="false">Y15+T16</f>
        <v>9.6146355725</v>
      </c>
      <c r="Z16" s="6" t="n">
        <f aca="false">Z15+U16</f>
        <v>58.7023814278</v>
      </c>
    </row>
    <row r="17" customFormat="false" ht="16" hidden="false" customHeight="false" outlineLevel="0" collapsed="false">
      <c r="A17" s="3" t="n">
        <v>10</v>
      </c>
      <c r="B17" s="0" t="n">
        <v>114.19237</v>
      </c>
      <c r="C17" s="0" t="n">
        <v>0.038</v>
      </c>
      <c r="D17" s="6" t="n">
        <f aca="false">B17*C17</f>
        <v>4.33931006</v>
      </c>
      <c r="F17" s="0" t="n">
        <v>200.70016</v>
      </c>
      <c r="G17" s="0" t="n">
        <v>0.115</v>
      </c>
      <c r="H17" s="6" t="n">
        <f aca="false">F17*G17</f>
        <v>23.0805184</v>
      </c>
      <c r="J17" s="6" t="n">
        <v>124.6139</v>
      </c>
      <c r="K17" s="0" t="n">
        <v>0.025</v>
      </c>
      <c r="L17" s="7" t="n">
        <f aca="false">J17*K17</f>
        <v>3.1153475</v>
      </c>
      <c r="N17" s="0" t="n">
        <v>231.86593</v>
      </c>
      <c r="O17" s="0" t="n">
        <v>0.074</v>
      </c>
      <c r="P17" s="8" t="n">
        <f aca="false">O17*N17</f>
        <v>17.15807882</v>
      </c>
      <c r="R17" s="6" t="n">
        <f aca="false">B17*C17</f>
        <v>4.33931006</v>
      </c>
      <c r="S17" s="6" t="n">
        <f aca="false">F17*G17</f>
        <v>23.0805184</v>
      </c>
      <c r="T17" s="6" t="n">
        <f aca="false">J17*K17</f>
        <v>3.1153475</v>
      </c>
      <c r="U17" s="6" t="n">
        <f aca="false">N17*O17</f>
        <v>17.15807882</v>
      </c>
      <c r="V17" s="6"/>
      <c r="W17" s="6" t="n">
        <f aca="false">W16+R17</f>
        <v>18.0741921034</v>
      </c>
      <c r="X17" s="6" t="n">
        <f aca="false">X16+S17</f>
        <v>104.929580433</v>
      </c>
      <c r="Y17" s="6" t="n">
        <f aca="false">Y16+T17</f>
        <v>12.7299830725</v>
      </c>
      <c r="Z17" s="6" t="n">
        <f aca="false">Z16+U17</f>
        <v>75.8604602478</v>
      </c>
    </row>
    <row r="18" customFormat="false" ht="16" hidden="false" customHeight="false" outlineLevel="0" collapsed="false">
      <c r="A18" s="3" t="n">
        <v>11</v>
      </c>
      <c r="B18" s="0" t="n">
        <v>133.56001</v>
      </c>
      <c r="C18" s="0" t="n">
        <v>0.038</v>
      </c>
      <c r="D18" s="6" t="n">
        <f aca="false">B18*C18</f>
        <v>5.07528038</v>
      </c>
      <c r="F18" s="0" t="n">
        <v>227.81915</v>
      </c>
      <c r="G18" s="0" t="n">
        <v>0.115</v>
      </c>
      <c r="H18" s="6" t="n">
        <f aca="false">F18*G18</f>
        <v>26.19920225</v>
      </c>
      <c r="J18" s="6" t="n">
        <v>146.90445</v>
      </c>
      <c r="K18" s="0" t="n">
        <v>0.025</v>
      </c>
      <c r="L18" s="7" t="n">
        <f aca="false">J18*K18</f>
        <v>3.67261125</v>
      </c>
      <c r="N18" s="0" t="n">
        <v>265.6581</v>
      </c>
      <c r="O18" s="0" t="n">
        <v>0.074</v>
      </c>
      <c r="P18" s="8" t="n">
        <f aca="false">O18*N18</f>
        <v>19.6586994</v>
      </c>
      <c r="R18" s="6" t="n">
        <f aca="false">B18*C18</f>
        <v>5.07528038</v>
      </c>
      <c r="S18" s="6" t="n">
        <f aca="false">F18*G18</f>
        <v>26.19920225</v>
      </c>
      <c r="T18" s="6" t="n">
        <f aca="false">J18*K18</f>
        <v>3.67261125</v>
      </c>
      <c r="U18" s="6" t="n">
        <f aca="false">N18*O18</f>
        <v>19.6586994</v>
      </c>
      <c r="V18" s="6"/>
      <c r="W18" s="6" t="n">
        <f aca="false">W17+R18</f>
        <v>23.1494724834</v>
      </c>
      <c r="X18" s="6" t="n">
        <f aca="false">X17+S18</f>
        <v>131.128782683</v>
      </c>
      <c r="Y18" s="6" t="n">
        <f aca="false">Y17+T18</f>
        <v>16.4025943225</v>
      </c>
      <c r="Z18" s="6" t="n">
        <f aca="false">Z17+U18</f>
        <v>95.5191596478</v>
      </c>
    </row>
    <row r="19" customFormat="false" ht="16" hidden="false" customHeight="false" outlineLevel="0" collapsed="false">
      <c r="A19" s="3" t="n">
        <v>12</v>
      </c>
      <c r="B19" s="0" t="n">
        <v>153.72895</v>
      </c>
      <c r="C19" s="0" t="n">
        <v>0.038</v>
      </c>
      <c r="D19" s="6" t="n">
        <f aca="false">B19*C19</f>
        <v>5.8417001</v>
      </c>
      <c r="F19" s="0" t="n">
        <v>255.03589</v>
      </c>
      <c r="G19" s="0" t="n">
        <v>0.115</v>
      </c>
      <c r="H19" s="6" t="n">
        <f aca="false">F19*G19</f>
        <v>29.32912735</v>
      </c>
      <c r="J19" s="6" t="n">
        <v>170.39693</v>
      </c>
      <c r="K19" s="0" t="n">
        <v>0.025</v>
      </c>
      <c r="L19" s="7" t="n">
        <f aca="false">J19*K19</f>
        <v>4.25992325</v>
      </c>
      <c r="N19" s="0" t="n">
        <v>299.99705</v>
      </c>
      <c r="O19" s="0" t="n">
        <v>0.074</v>
      </c>
      <c r="P19" s="8" t="n">
        <f aca="false">O19*N19</f>
        <v>22.1997817</v>
      </c>
      <c r="R19" s="6" t="n">
        <f aca="false">B19*C19</f>
        <v>5.8417001</v>
      </c>
      <c r="S19" s="6" t="n">
        <f aca="false">F19*G19</f>
        <v>29.32912735</v>
      </c>
      <c r="T19" s="6" t="n">
        <f aca="false">J19*K19</f>
        <v>4.25992325</v>
      </c>
      <c r="U19" s="6" t="n">
        <f aca="false">N19*O19</f>
        <v>22.1997817</v>
      </c>
      <c r="V19" s="6"/>
      <c r="W19" s="6" t="n">
        <f aca="false">W18+R19</f>
        <v>28.9911725834</v>
      </c>
      <c r="X19" s="6" t="n">
        <f aca="false">X18+S19</f>
        <v>160.457910033</v>
      </c>
      <c r="Y19" s="6" t="n">
        <f aca="false">Y18+T19</f>
        <v>20.6625175725</v>
      </c>
      <c r="Z19" s="6" t="n">
        <f aca="false">Z18+U19</f>
        <v>117.7189413478</v>
      </c>
    </row>
    <row r="20" customFormat="false" ht="16" hidden="false" customHeight="false" outlineLevel="0" collapsed="false">
      <c r="A20" s="3" t="n">
        <v>13</v>
      </c>
      <c r="B20" s="0" t="n">
        <v>174.59225</v>
      </c>
      <c r="C20" s="0" t="n">
        <v>0.038</v>
      </c>
      <c r="D20" s="6" t="n">
        <f aca="false">B20*C20</f>
        <v>6.6345055</v>
      </c>
      <c r="F20" s="0" t="n">
        <v>282.26636</v>
      </c>
      <c r="G20" s="0" t="n">
        <v>0.115</v>
      </c>
      <c r="H20" s="6" t="n">
        <f aca="false">F20*G20</f>
        <v>32.4606314</v>
      </c>
      <c r="J20" s="6" t="n">
        <v>194.9843</v>
      </c>
      <c r="K20" s="0" t="n">
        <v>0.025</v>
      </c>
      <c r="L20" s="7" t="n">
        <f aca="false">J20*K20</f>
        <v>4.8746075</v>
      </c>
      <c r="N20" s="0" t="n">
        <v>334.75319</v>
      </c>
      <c r="O20" s="0" t="n">
        <v>0.074</v>
      </c>
      <c r="P20" s="8" t="n">
        <f aca="false">O20*N20</f>
        <v>24.77173606</v>
      </c>
      <c r="R20" s="6" t="n">
        <f aca="false">B20*C20</f>
        <v>6.6345055</v>
      </c>
      <c r="S20" s="6" t="n">
        <f aca="false">F20*G20</f>
        <v>32.4606314</v>
      </c>
      <c r="T20" s="6" t="n">
        <f aca="false">J20*K20</f>
        <v>4.8746075</v>
      </c>
      <c r="U20" s="6" t="n">
        <f aca="false">N20*O20</f>
        <v>24.77173606</v>
      </c>
      <c r="V20" s="6"/>
      <c r="W20" s="6" t="n">
        <f aca="false">W19+R20</f>
        <v>35.6256780834</v>
      </c>
      <c r="X20" s="6" t="n">
        <f aca="false">X19+S20</f>
        <v>192.918541433</v>
      </c>
      <c r="Y20" s="6" t="n">
        <f aca="false">Y19+T20</f>
        <v>25.5371250725</v>
      </c>
      <c r="Z20" s="6" t="n">
        <f aca="false">Z19+U20</f>
        <v>142.4906774078</v>
      </c>
    </row>
    <row r="21" customFormat="false" ht="16" hidden="false" customHeight="false" outlineLevel="0" collapsed="false">
      <c r="A21" s="3" t="n">
        <v>14</v>
      </c>
      <c r="B21" s="0" t="n">
        <v>196.05476</v>
      </c>
      <c r="C21" s="0" t="n">
        <v>0.038</v>
      </c>
      <c r="D21" s="6" t="n">
        <f aca="false">B21*C21</f>
        <v>7.45008088</v>
      </c>
      <c r="F21" s="0" t="n">
        <v>309.4493</v>
      </c>
      <c r="G21" s="0" t="n">
        <v>0.115</v>
      </c>
      <c r="H21" s="6" t="n">
        <f aca="false">F21*G21</f>
        <v>35.5866695</v>
      </c>
      <c r="J21" s="6" t="n">
        <v>220.56874</v>
      </c>
      <c r="K21" s="0" t="n">
        <v>0.025</v>
      </c>
      <c r="L21" s="7" t="n">
        <f aca="false">J21*K21</f>
        <v>5.5142185</v>
      </c>
      <c r="N21" s="0" t="n">
        <v>369.82587</v>
      </c>
      <c r="O21" s="0" t="n">
        <v>0.074</v>
      </c>
      <c r="P21" s="8" t="n">
        <f aca="false">O21*N21</f>
        <v>27.36711438</v>
      </c>
      <c r="R21" s="6" t="n">
        <f aca="false">B21*C21</f>
        <v>7.45008088</v>
      </c>
      <c r="S21" s="6" t="n">
        <f aca="false">F21*G21</f>
        <v>35.5866695</v>
      </c>
      <c r="T21" s="6" t="n">
        <f aca="false">J21*K21</f>
        <v>5.5142185</v>
      </c>
      <c r="U21" s="6" t="n">
        <f aca="false">N21*O21</f>
        <v>27.36711438</v>
      </c>
      <c r="V21" s="6"/>
      <c r="W21" s="6" t="n">
        <f aca="false">W20+R21</f>
        <v>43.0757589634</v>
      </c>
      <c r="X21" s="6" t="n">
        <f aca="false">X20+S21</f>
        <v>228.505210933</v>
      </c>
      <c r="Y21" s="6" t="n">
        <f aca="false">Y20+T21</f>
        <v>31.0513435725</v>
      </c>
      <c r="Z21" s="6" t="n">
        <f aca="false">Z20+U21</f>
        <v>169.8577917878</v>
      </c>
    </row>
    <row r="22" customFormat="false" ht="16" hidden="false" customHeight="false" outlineLevel="0" collapsed="false">
      <c r="A22" s="3" t="n">
        <v>15</v>
      </c>
      <c r="B22" s="0" t="n">
        <v>218.0318</v>
      </c>
      <c r="C22" s="0" t="n">
        <v>0.038</v>
      </c>
      <c r="D22" s="6" t="n">
        <f aca="false">B22*C22</f>
        <v>8.2852084</v>
      </c>
      <c r="F22" s="0" t="n">
        <v>336.54012</v>
      </c>
      <c r="G22" s="0" t="n">
        <v>0.115</v>
      </c>
      <c r="H22" s="6" t="n">
        <f aca="false">F22*G22</f>
        <v>38.7021138</v>
      </c>
      <c r="J22" s="6" t="n">
        <v>247.0609</v>
      </c>
      <c r="K22" s="0" t="n">
        <v>0.025</v>
      </c>
      <c r="L22" s="7" t="n">
        <f aca="false">J22*K22</f>
        <v>6.1765225</v>
      </c>
      <c r="N22" s="0" t="n">
        <v>405.13688</v>
      </c>
      <c r="O22" s="0" t="n">
        <v>0.074</v>
      </c>
      <c r="P22" s="8" t="n">
        <f aca="false">O22*N22</f>
        <v>29.98012912</v>
      </c>
      <c r="R22" s="6" t="n">
        <f aca="false">B22*C22</f>
        <v>8.2852084</v>
      </c>
      <c r="S22" s="6" t="n">
        <f aca="false">F22*G22</f>
        <v>38.7021138</v>
      </c>
      <c r="T22" s="6" t="n">
        <f aca="false">J22*K22</f>
        <v>6.1765225</v>
      </c>
      <c r="U22" s="6" t="n">
        <f aca="false">N22*O22</f>
        <v>29.98012912</v>
      </c>
      <c r="V22" s="6"/>
      <c r="W22" s="6" t="n">
        <f aca="false">W21+R22</f>
        <v>51.3609673634</v>
      </c>
      <c r="X22" s="6" t="n">
        <f aca="false">X21+S22</f>
        <v>267.207324733</v>
      </c>
      <c r="Y22" s="6" t="n">
        <f aca="false">Y21+T22</f>
        <v>37.2278660725</v>
      </c>
      <c r="Z22" s="6" t="n">
        <f aca="false">Z21+U22</f>
        <v>199.8379209078</v>
      </c>
    </row>
    <row r="23" customFormat="false" ht="16" hidden="false" customHeight="false" outlineLevel="0" collapsed="false">
      <c r="A23" s="3" t="n">
        <v>16</v>
      </c>
      <c r="B23" s="0" t="n">
        <v>240.44801</v>
      </c>
      <c r="C23" s="0" t="n">
        <v>0.038</v>
      </c>
      <c r="D23" s="6" t="n">
        <f aca="false">B23*C23</f>
        <v>9.13702438</v>
      </c>
      <c r="F23" s="0" t="n">
        <v>363.5065</v>
      </c>
      <c r="G23" s="0" t="n">
        <v>0.115</v>
      </c>
      <c r="H23" s="6" t="n">
        <f aca="false">F23*G23</f>
        <v>41.8032475</v>
      </c>
      <c r="J23" s="6" t="n">
        <v>274.37913</v>
      </c>
      <c r="K23" s="0" t="n">
        <v>0.025</v>
      </c>
      <c r="L23" s="7" t="n">
        <f aca="false">J23*K23</f>
        <v>6.85947825</v>
      </c>
      <c r="N23" s="0" t="n">
        <v>440.62545</v>
      </c>
      <c r="O23" s="0" t="n">
        <v>0.074</v>
      </c>
      <c r="P23" s="8" t="n">
        <f aca="false">O23*N23</f>
        <v>32.6062833</v>
      </c>
      <c r="R23" s="6" t="n">
        <f aca="false">B23*C23</f>
        <v>9.13702438</v>
      </c>
      <c r="S23" s="6" t="n">
        <f aca="false">F23*G23</f>
        <v>41.8032475</v>
      </c>
      <c r="T23" s="6" t="n">
        <f aca="false">J23*K23</f>
        <v>6.85947825</v>
      </c>
      <c r="U23" s="6" t="n">
        <f aca="false">N23*O23</f>
        <v>32.6062833</v>
      </c>
      <c r="V23" s="6"/>
      <c r="W23" s="6" t="n">
        <f aca="false">W22+R23</f>
        <v>60.4979917434</v>
      </c>
      <c r="X23" s="6" t="n">
        <f aca="false">X22+S23</f>
        <v>309.010572233</v>
      </c>
      <c r="Y23" s="6" t="n">
        <f aca="false">Y22+T23</f>
        <v>44.0873443225</v>
      </c>
      <c r="Z23" s="6" t="n">
        <f aca="false">Z22+U23</f>
        <v>232.4442042078</v>
      </c>
    </row>
    <row r="24" customFormat="false" ht="16" hidden="false" customHeight="false" outlineLevel="0" collapsed="false">
      <c r="A24" s="3" t="n">
        <v>17</v>
      </c>
      <c r="B24" s="0" t="n">
        <v>263.23638</v>
      </c>
      <c r="C24" s="0" t="n">
        <v>0.038</v>
      </c>
      <c r="D24" s="6" t="n">
        <f aca="false">B24*C24</f>
        <v>10.00298244</v>
      </c>
      <c r="F24" s="0" t="n">
        <v>390.32513</v>
      </c>
      <c r="G24" s="0" t="n">
        <v>0.115</v>
      </c>
      <c r="H24" s="6" t="n">
        <f aca="false">F24*G24</f>
        <v>44.88738995</v>
      </c>
      <c r="J24" s="6" t="n">
        <v>302.44886</v>
      </c>
      <c r="K24" s="0" t="n">
        <v>0.025</v>
      </c>
      <c r="L24" s="7" t="n">
        <f aca="false">J24*K24</f>
        <v>7.5612215</v>
      </c>
      <c r="N24" s="0" t="n">
        <v>476.24439</v>
      </c>
      <c r="O24" s="0" t="n">
        <v>0.074</v>
      </c>
      <c r="P24" s="8" t="n">
        <f aca="false">O24*N24</f>
        <v>35.24208486</v>
      </c>
      <c r="R24" s="6" t="n">
        <f aca="false">B24*C24</f>
        <v>10.00298244</v>
      </c>
      <c r="S24" s="6" t="n">
        <f aca="false">F24*G24</f>
        <v>44.88738995</v>
      </c>
      <c r="T24" s="6" t="n">
        <f aca="false">J24*K24</f>
        <v>7.5612215</v>
      </c>
      <c r="U24" s="6" t="n">
        <f aca="false">N24*O24</f>
        <v>35.24208486</v>
      </c>
      <c r="V24" s="6"/>
      <c r="W24" s="6" t="n">
        <f aca="false">W23+R24</f>
        <v>70.5009741834</v>
      </c>
      <c r="X24" s="6" t="n">
        <f aca="false">X23+S24</f>
        <v>353.897962183</v>
      </c>
      <c r="Y24" s="6" t="n">
        <f aca="false">Y23+T24</f>
        <v>51.6485658225</v>
      </c>
      <c r="Z24" s="6" t="n">
        <f aca="false">Z23+U24</f>
        <v>267.6862890678</v>
      </c>
    </row>
    <row r="25" customFormat="false" ht="16" hidden="false" customHeight="false" outlineLevel="0" collapsed="false">
      <c r="A25" s="3" t="n">
        <v>18</v>
      </c>
      <c r="B25" s="0" t="n">
        <v>286.33731</v>
      </c>
      <c r="C25" s="0" t="n">
        <v>0.038</v>
      </c>
      <c r="D25" s="6" t="n">
        <f aca="false">B25*C25</f>
        <v>10.88081778</v>
      </c>
      <c r="F25" s="0" t="n">
        <v>416.97935</v>
      </c>
      <c r="G25" s="0" t="n">
        <v>0.115</v>
      </c>
      <c r="H25" s="6" t="n">
        <f aca="false">F25*G25</f>
        <v>47.95262525</v>
      </c>
      <c r="J25" s="6" t="n">
        <v>331.20192</v>
      </c>
      <c r="K25" s="0" t="n">
        <v>0.025</v>
      </c>
      <c r="L25" s="7" t="n">
        <f aca="false">J25*K25</f>
        <v>8.280048</v>
      </c>
      <c r="N25" s="0" t="n">
        <v>511.95702</v>
      </c>
      <c r="O25" s="0" t="n">
        <v>0.074</v>
      </c>
      <c r="P25" s="8" t="n">
        <f aca="false">O25*N25</f>
        <v>37.88481948</v>
      </c>
      <c r="R25" s="6" t="n">
        <f aca="false">B25*C25</f>
        <v>10.88081778</v>
      </c>
      <c r="S25" s="6" t="n">
        <f aca="false">F25*G25</f>
        <v>47.95262525</v>
      </c>
      <c r="T25" s="6" t="n">
        <f aca="false">J25*K25</f>
        <v>8.280048</v>
      </c>
      <c r="U25" s="6" t="n">
        <f aca="false">N25*O25</f>
        <v>37.88481948</v>
      </c>
      <c r="V25" s="6"/>
      <c r="W25" s="6" t="n">
        <f aca="false">W24+R25</f>
        <v>81.3817919634</v>
      </c>
      <c r="X25" s="6" t="n">
        <f aca="false">X24+S25</f>
        <v>401.850587433</v>
      </c>
      <c r="Y25" s="6" t="n">
        <f aca="false">Y24+T25</f>
        <v>59.9286138225</v>
      </c>
      <c r="Z25" s="6" t="n">
        <f aca="false">Z24+U25</f>
        <v>305.5711085478</v>
      </c>
    </row>
    <row r="26" customFormat="false" ht="16" hidden="false" customHeight="false" outlineLevel="0" collapsed="false">
      <c r="A26" s="3" t="n">
        <v>19</v>
      </c>
      <c r="B26" s="0" t="n">
        <v>309.6978</v>
      </c>
      <c r="C26" s="0" t="n">
        <v>0.038</v>
      </c>
      <c r="D26" s="6" t="n">
        <f aca="false">B26*C26</f>
        <v>11.7685164</v>
      </c>
      <c r="F26" s="0" t="n">
        <v>443.45734</v>
      </c>
      <c r="G26" s="0" t="n">
        <v>0.115</v>
      </c>
      <c r="H26" s="6" t="n">
        <f aca="false">F26*G26</f>
        <v>50.9975941</v>
      </c>
      <c r="J26" s="6" t="n">
        <v>360.57607</v>
      </c>
      <c r="K26" s="0" t="n">
        <v>0.025</v>
      </c>
      <c r="L26" s="7" t="n">
        <f aca="false">J26*K26</f>
        <v>9.01440175</v>
      </c>
      <c r="N26" s="0" t="n">
        <v>547.73486</v>
      </c>
      <c r="O26" s="0" t="n">
        <v>0.074</v>
      </c>
      <c r="P26" s="8" t="n">
        <f aca="false">O26*N26</f>
        <v>40.53237964</v>
      </c>
      <c r="R26" s="6" t="n">
        <f aca="false">B26*C26</f>
        <v>11.7685164</v>
      </c>
      <c r="S26" s="6" t="n">
        <f aca="false">F26*G26</f>
        <v>50.9975941</v>
      </c>
      <c r="T26" s="6" t="n">
        <f aca="false">J26*K26</f>
        <v>9.01440175</v>
      </c>
      <c r="U26" s="6" t="n">
        <f aca="false">N26*O26</f>
        <v>40.53237964</v>
      </c>
      <c r="V26" s="6"/>
      <c r="W26" s="6" t="n">
        <f aca="false">W25+R26</f>
        <v>93.1503083634</v>
      </c>
      <c r="X26" s="6" t="n">
        <f aca="false">X25+S26</f>
        <v>452.848181533</v>
      </c>
      <c r="Y26" s="6" t="n">
        <f aca="false">Y25+T26</f>
        <v>68.9430155725</v>
      </c>
      <c r="Z26" s="6" t="n">
        <f aca="false">Z25+U26</f>
        <v>346.1034881878</v>
      </c>
    </row>
    <row r="27" customFormat="false" ht="16" hidden="false" customHeight="false" outlineLevel="0" collapsed="false">
      <c r="A27" s="3" t="n">
        <v>20</v>
      </c>
      <c r="B27" s="0" t="n">
        <v>333.27075</v>
      </c>
      <c r="C27" s="0" t="n">
        <v>0.038</v>
      </c>
      <c r="D27" s="6" t="n">
        <f aca="false">B27*C27</f>
        <v>12.6642885</v>
      </c>
      <c r="F27" s="0" t="n">
        <v>469.75086</v>
      </c>
      <c r="G27" s="0" t="n">
        <v>0.115</v>
      </c>
      <c r="H27" s="6" t="n">
        <f aca="false">F27*G27</f>
        <v>54.0213489</v>
      </c>
      <c r="J27" s="6" t="n">
        <v>390.51441</v>
      </c>
      <c r="K27" s="0" t="n">
        <v>0.025</v>
      </c>
      <c r="L27" s="7" t="n">
        <f aca="false">J27*K27</f>
        <v>9.76286025</v>
      </c>
      <c r="N27" s="0" t="n">
        <v>583.55581</v>
      </c>
      <c r="O27" s="0" t="n">
        <v>0.074</v>
      </c>
      <c r="P27" s="8" t="n">
        <f aca="false">O27*N27</f>
        <v>43.18312994</v>
      </c>
      <c r="R27" s="6" t="n">
        <f aca="false">B27*C27</f>
        <v>12.6642885</v>
      </c>
      <c r="S27" s="6" t="n">
        <f aca="false">F27*G27</f>
        <v>54.0213489</v>
      </c>
      <c r="T27" s="6" t="n">
        <f aca="false">J27*K27</f>
        <v>9.76286025</v>
      </c>
      <c r="U27" s="6" t="n">
        <f aca="false">N27*O27</f>
        <v>43.18312994</v>
      </c>
      <c r="V27" s="6"/>
      <c r="W27" s="6" t="n">
        <f aca="false">W26+R27</f>
        <v>105.8145968634</v>
      </c>
      <c r="X27" s="6" t="n">
        <f aca="false">X26+S27</f>
        <v>506.869530433</v>
      </c>
      <c r="Y27" s="6" t="n">
        <f aca="false">Y26+T27</f>
        <v>78.7058758225</v>
      </c>
      <c r="Z27" s="6" t="n">
        <f aca="false">Z26+U27</f>
        <v>389.2866181278</v>
      </c>
    </row>
    <row r="28" customFormat="false" ht="16" hidden="false" customHeight="false" outlineLevel="0" collapsed="false">
      <c r="A28" s="3" t="n">
        <v>21</v>
      </c>
      <c r="B28" s="0" t="n">
        <v>357.01432</v>
      </c>
      <c r="C28" s="0" t="n">
        <v>0.038</v>
      </c>
      <c r="D28" s="6" t="n">
        <f aca="false">B28*C28</f>
        <v>13.56654416</v>
      </c>
      <c r="F28" s="0" t="n">
        <v>495.85429</v>
      </c>
      <c r="G28" s="0" t="n">
        <v>0.115</v>
      </c>
      <c r="H28" s="6" t="n">
        <f aca="false">F28*G28</f>
        <v>57.02324335</v>
      </c>
      <c r="J28" s="6" t="n">
        <v>420.96498</v>
      </c>
      <c r="K28" s="0" t="n">
        <v>0.025</v>
      </c>
      <c r="L28" s="7" t="n">
        <f aca="false">J28*K28</f>
        <v>10.5241245</v>
      </c>
      <c r="N28" s="0" t="n">
        <v>619.40267</v>
      </c>
      <c r="O28" s="0" t="n">
        <v>0.074</v>
      </c>
      <c r="P28" s="8" t="n">
        <f aca="false">O28*N28</f>
        <v>45.83579758</v>
      </c>
      <c r="R28" s="6" t="n">
        <f aca="false">B28*C28</f>
        <v>13.56654416</v>
      </c>
      <c r="S28" s="6" t="n">
        <f aca="false">F28*G28</f>
        <v>57.02324335</v>
      </c>
      <c r="T28" s="6" t="n">
        <f aca="false">J28*K28</f>
        <v>10.5241245</v>
      </c>
      <c r="U28" s="6" t="n">
        <f aca="false">N28*O28</f>
        <v>45.83579758</v>
      </c>
      <c r="V28" s="6"/>
      <c r="W28" s="6" t="n">
        <f aca="false">W27+R28</f>
        <v>119.3811410234</v>
      </c>
      <c r="X28" s="6" t="n">
        <f aca="false">X27+S28</f>
        <v>563.892773783</v>
      </c>
      <c r="Y28" s="6" t="n">
        <f aca="false">Y27+T28</f>
        <v>89.2300003225</v>
      </c>
      <c r="Z28" s="6" t="n">
        <f aca="false">Z27+U28</f>
        <v>435.1224157078</v>
      </c>
    </row>
    <row r="29" customFormat="false" ht="16" hidden="false" customHeight="false" outlineLevel="0" collapsed="false">
      <c r="A29" s="3" t="n">
        <v>22</v>
      </c>
      <c r="B29" s="0" t="n">
        <v>380.89134</v>
      </c>
      <c r="C29" s="0" t="n">
        <v>0.038</v>
      </c>
      <c r="D29" s="6" t="n">
        <f aca="false">B29*C29</f>
        <v>14.47387092</v>
      </c>
      <c r="F29" s="0" t="n">
        <v>521.76395</v>
      </c>
      <c r="G29" s="0" t="n">
        <v>0.115</v>
      </c>
      <c r="H29" s="6" t="n">
        <f aca="false">F29*G29</f>
        <v>60.00285425</v>
      </c>
      <c r="J29" s="6" t="n">
        <v>451.88029</v>
      </c>
      <c r="K29" s="0" t="n">
        <v>0.025</v>
      </c>
      <c r="L29" s="7" t="n">
        <f aca="false">J29*K29</f>
        <v>11.29700725</v>
      </c>
      <c r="N29" s="0" t="n">
        <v>655.26211</v>
      </c>
      <c r="O29" s="0" t="n">
        <v>0.074</v>
      </c>
      <c r="P29" s="8" t="n">
        <f aca="false">O29*N29</f>
        <v>48.48939614</v>
      </c>
      <c r="R29" s="6" t="n">
        <f aca="false">B29*C29</f>
        <v>14.47387092</v>
      </c>
      <c r="S29" s="6" t="n">
        <f aca="false">F29*G29</f>
        <v>60.00285425</v>
      </c>
      <c r="T29" s="6" t="n">
        <f aca="false">J29*K29</f>
        <v>11.29700725</v>
      </c>
      <c r="U29" s="6" t="n">
        <f aca="false">N29*O29</f>
        <v>48.48939614</v>
      </c>
      <c r="V29" s="6"/>
      <c r="W29" s="6" t="n">
        <f aca="false">W28+R29</f>
        <v>133.8550119434</v>
      </c>
      <c r="X29" s="6" t="n">
        <f aca="false">X28+S29</f>
        <v>623.895628033</v>
      </c>
      <c r="Y29" s="6" t="n">
        <f aca="false">Y28+T29</f>
        <v>100.5270075725</v>
      </c>
      <c r="Z29" s="6" t="n">
        <f aca="false">Z28+U29</f>
        <v>483.6118118478</v>
      </c>
    </row>
    <row r="30" customFormat="false" ht="16" hidden="false" customHeight="false" outlineLevel="0" collapsed="false">
      <c r="A30" s="3" t="n">
        <v>23</v>
      </c>
      <c r="B30" s="0" t="n">
        <v>404.86879</v>
      </c>
      <c r="C30" s="0" t="n">
        <v>0.038</v>
      </c>
      <c r="D30" s="6" t="n">
        <f aca="false">B30*C30</f>
        <v>15.38501402</v>
      </c>
      <c r="F30" s="0" t="n">
        <v>547.47756</v>
      </c>
      <c r="G30" s="0" t="n">
        <v>0.115</v>
      </c>
      <c r="H30" s="6" t="n">
        <f aca="false">F30*G30</f>
        <v>62.9599194</v>
      </c>
      <c r="J30" s="6" t="n">
        <v>483.21696</v>
      </c>
      <c r="K30" s="0" t="n">
        <v>0.025</v>
      </c>
      <c r="L30" s="7" t="n">
        <f aca="false">J30*K30</f>
        <v>12.080424</v>
      </c>
      <c r="N30" s="0" t="n">
        <v>691.12378</v>
      </c>
      <c r="O30" s="0" t="n">
        <v>0.074</v>
      </c>
      <c r="P30" s="8" t="n">
        <f aca="false">O30*N30</f>
        <v>51.14315972</v>
      </c>
      <c r="R30" s="6" t="n">
        <f aca="false">B30*C30</f>
        <v>15.38501402</v>
      </c>
      <c r="S30" s="6" t="n">
        <f aca="false">F30*G30</f>
        <v>62.9599194</v>
      </c>
      <c r="T30" s="6" t="n">
        <f aca="false">J30*K30</f>
        <v>12.080424</v>
      </c>
      <c r="U30" s="6" t="n">
        <f aca="false">N30*O30</f>
        <v>51.14315972</v>
      </c>
      <c r="V30" s="6"/>
      <c r="W30" s="6" t="n">
        <f aca="false">W29+R30</f>
        <v>149.2400259634</v>
      </c>
      <c r="X30" s="6" t="n">
        <f aca="false">X29+S30</f>
        <v>686.855547433</v>
      </c>
      <c r="Y30" s="6" t="n">
        <f aca="false">Y29+T30</f>
        <v>112.6074315725</v>
      </c>
      <c r="Z30" s="6" t="n">
        <f aca="false">Z29+U30</f>
        <v>534.7549715678</v>
      </c>
    </row>
    <row r="31" customFormat="false" ht="16" hidden="false" customHeight="false" outlineLevel="0" collapsed="false">
      <c r="A31" s="3" t="n">
        <v>24</v>
      </c>
      <c r="B31" s="0" t="n">
        <v>428.91738</v>
      </c>
      <c r="C31" s="0" t="n">
        <v>0.038</v>
      </c>
      <c r="D31" s="6" t="n">
        <f aca="false">B31*C31</f>
        <v>16.29886044</v>
      </c>
      <c r="F31" s="0" t="n">
        <v>572.99386</v>
      </c>
      <c r="G31" s="0" t="n">
        <v>0.115</v>
      </c>
      <c r="H31" s="6" t="n">
        <f aca="false">F31*G31</f>
        <v>65.8942939</v>
      </c>
      <c r="J31" s="6" t="n">
        <v>514.93538</v>
      </c>
      <c r="K31" s="0" t="n">
        <v>0.025</v>
      </c>
      <c r="L31" s="7" t="n">
        <f aca="false">J31*K31</f>
        <v>12.8733845</v>
      </c>
      <c r="N31" s="0" t="n">
        <v>726.97964</v>
      </c>
      <c r="O31" s="0" t="n">
        <v>0.074</v>
      </c>
      <c r="P31" s="8" t="n">
        <f aca="false">O31*N31</f>
        <v>53.79649336</v>
      </c>
      <c r="R31" s="6" t="n">
        <f aca="false">B31*C31</f>
        <v>16.29886044</v>
      </c>
      <c r="S31" s="6" t="n">
        <f aca="false">F31*G31</f>
        <v>65.8942939</v>
      </c>
      <c r="T31" s="6" t="n">
        <f aca="false">J31*K31</f>
        <v>12.8733845</v>
      </c>
      <c r="U31" s="6" t="n">
        <f aca="false">N31*O31</f>
        <v>53.79649336</v>
      </c>
      <c r="V31" s="6"/>
      <c r="W31" s="6" t="n">
        <f aca="false">W30+R31</f>
        <v>165.5388864034</v>
      </c>
      <c r="X31" s="6" t="n">
        <f aca="false">X30+S31</f>
        <v>752.749841333</v>
      </c>
      <c r="Y31" s="6" t="n">
        <f aca="false">Y30+T31</f>
        <v>125.4808160725</v>
      </c>
      <c r="Z31" s="6" t="n">
        <f aca="false">Z30+U31</f>
        <v>588.5514649278</v>
      </c>
    </row>
    <row r="32" customFormat="false" ht="16" hidden="false" customHeight="false" outlineLevel="0" collapsed="false">
      <c r="A32" s="3" t="n">
        <v>25</v>
      </c>
      <c r="B32" s="0" t="n">
        <v>453.01115</v>
      </c>
      <c r="C32" s="0" t="n">
        <v>0.038</v>
      </c>
      <c r="D32" s="6" t="n">
        <f aca="false">B32*C32</f>
        <v>17.2144237</v>
      </c>
      <c r="F32" s="0" t="n">
        <v>598.31237</v>
      </c>
      <c r="G32" s="0" t="n">
        <v>0.115</v>
      </c>
      <c r="H32" s="6" t="n">
        <f aca="false">F32*G32</f>
        <v>68.80592255</v>
      </c>
      <c r="J32" s="6" t="n">
        <v>546.99933</v>
      </c>
      <c r="K32" s="0" t="n">
        <v>0.025</v>
      </c>
      <c r="L32" s="7" t="n">
        <f aca="false">J32*K32</f>
        <v>13.67498325</v>
      </c>
      <c r="N32" s="0" t="n">
        <v>762.82346</v>
      </c>
      <c r="O32" s="0" t="n">
        <v>0.074</v>
      </c>
      <c r="P32" s="8" t="n">
        <f aca="false">O32*N32</f>
        <v>56.44893604</v>
      </c>
      <c r="R32" s="6" t="n">
        <f aca="false">B32*C32</f>
        <v>17.2144237</v>
      </c>
      <c r="S32" s="6" t="n">
        <f aca="false">F32*G32</f>
        <v>68.80592255</v>
      </c>
      <c r="T32" s="6" t="n">
        <f aca="false">J32*K32</f>
        <v>13.67498325</v>
      </c>
      <c r="U32" s="6" t="n">
        <f aca="false">N32*O32</f>
        <v>56.44893604</v>
      </c>
      <c r="V32" s="6"/>
      <c r="W32" s="6" t="n">
        <f aca="false">W31+R32</f>
        <v>182.7533101034</v>
      </c>
      <c r="X32" s="6" t="n">
        <f aca="false">X31+S32</f>
        <v>821.555763883</v>
      </c>
      <c r="Y32" s="6" t="n">
        <f aca="false">Y31+T32</f>
        <v>139.1557993225</v>
      </c>
      <c r="Z32" s="6" t="n">
        <f aca="false">Z31+U32</f>
        <v>645.0004009678</v>
      </c>
    </row>
    <row r="33" customFormat="false" ht="16" hidden="false" customHeight="false" outlineLevel="0" collapsed="false">
      <c r="A33" s="3" t="n">
        <v>26</v>
      </c>
      <c r="B33" s="0" t="n">
        <v>477.12705</v>
      </c>
      <c r="C33" s="0" t="n">
        <v>0.038</v>
      </c>
      <c r="D33" s="6" t="n">
        <f aca="false">B33*C33</f>
        <v>18.1308279</v>
      </c>
      <c r="F33" s="0" t="n">
        <v>623.43315</v>
      </c>
      <c r="G33" s="0" t="n">
        <v>0.115</v>
      </c>
      <c r="H33" s="6" t="n">
        <f aca="false">F33*G33</f>
        <v>71.69481225</v>
      </c>
      <c r="J33" s="6" t="n">
        <v>579.37573</v>
      </c>
      <c r="K33" s="0" t="n">
        <v>0.025</v>
      </c>
      <c r="L33" s="7" t="n">
        <f aca="false">J33*K33</f>
        <v>14.48439325</v>
      </c>
      <c r="N33" s="0" t="n">
        <v>798.6504</v>
      </c>
      <c r="O33" s="0" t="n">
        <v>0.074</v>
      </c>
      <c r="P33" s="8" t="n">
        <f aca="false">O33*N33</f>
        <v>59.1001296</v>
      </c>
      <c r="R33" s="6" t="n">
        <f aca="false">B33*C33</f>
        <v>18.1308279</v>
      </c>
      <c r="S33" s="6" t="n">
        <f aca="false">F33*G33</f>
        <v>71.69481225</v>
      </c>
      <c r="T33" s="6" t="n">
        <f aca="false">J33*K33</f>
        <v>14.48439325</v>
      </c>
      <c r="U33" s="6" t="n">
        <f aca="false">N33*O33</f>
        <v>59.1001296</v>
      </c>
      <c r="V33" s="6"/>
      <c r="W33" s="6" t="n">
        <f aca="false">W32+R33</f>
        <v>200.8841380034</v>
      </c>
      <c r="X33" s="6" t="n">
        <f aca="false">X32+S33</f>
        <v>893.250576133</v>
      </c>
      <c r="Y33" s="6" t="n">
        <f aca="false">Y32+T33</f>
        <v>153.6401925725</v>
      </c>
      <c r="Z33" s="6" t="n">
        <f aca="false">Z32+U33</f>
        <v>704.1005305678</v>
      </c>
    </row>
    <row r="34" customFormat="false" ht="16" hidden="false" customHeight="false" outlineLevel="0" collapsed="false">
      <c r="A34" s="3" t="n">
        <v>27</v>
      </c>
      <c r="B34" s="0" t="n">
        <v>501.24469</v>
      </c>
      <c r="C34" s="0" t="n">
        <v>0.038</v>
      </c>
      <c r="D34" s="6" t="n">
        <f aca="false">B34*C34</f>
        <v>19.04729822</v>
      </c>
      <c r="F34" s="0" t="n">
        <v>648.35666</v>
      </c>
      <c r="G34" s="0" t="n">
        <v>0.115</v>
      </c>
      <c r="H34" s="6" t="n">
        <f aca="false">F34*G34</f>
        <v>74.5610159</v>
      </c>
      <c r="J34" s="6" t="n">
        <v>612.03437</v>
      </c>
      <c r="K34" s="0" t="n">
        <v>0.025</v>
      </c>
      <c r="L34" s="7" t="n">
        <f aca="false">J34*K34</f>
        <v>15.30085925</v>
      </c>
      <c r="N34" s="0" t="n">
        <v>834.45671</v>
      </c>
      <c r="O34" s="0" t="n">
        <v>0.074</v>
      </c>
      <c r="P34" s="8" t="n">
        <f aca="false">O34*N34</f>
        <v>61.74979654</v>
      </c>
      <c r="R34" s="6" t="n">
        <f aca="false">B34*C34</f>
        <v>19.04729822</v>
      </c>
      <c r="S34" s="6" t="n">
        <f aca="false">F34*G34</f>
        <v>74.5610159</v>
      </c>
      <c r="T34" s="6" t="n">
        <f aca="false">J34*K34</f>
        <v>15.30085925</v>
      </c>
      <c r="U34" s="6" t="n">
        <f aca="false">N34*O34</f>
        <v>61.74979654</v>
      </c>
      <c r="V34" s="6"/>
      <c r="W34" s="6" t="n">
        <f aca="false">W33+R34</f>
        <v>219.9314362234</v>
      </c>
      <c r="X34" s="6" t="n">
        <f aca="false">X33+S34</f>
        <v>967.811592033</v>
      </c>
      <c r="Y34" s="6" t="n">
        <f aca="false">Y33+T34</f>
        <v>168.9410518225</v>
      </c>
      <c r="Z34" s="6" t="n">
        <f aca="false">Z33+U34</f>
        <v>765.8503271078</v>
      </c>
    </row>
    <row r="35" customFormat="false" ht="16" hidden="false" customHeight="false" outlineLevel="0" collapsed="false">
      <c r="A35" s="3" t="n">
        <v>28</v>
      </c>
      <c r="B35" s="0" t="n">
        <v>525.346</v>
      </c>
      <c r="C35" s="0" t="n">
        <v>0.038</v>
      </c>
      <c r="D35" s="6" t="n">
        <f aca="false">B35*C35</f>
        <v>19.963148</v>
      </c>
      <c r="F35" s="0" t="n">
        <v>673.08366</v>
      </c>
      <c r="G35" s="0" t="n">
        <v>0.115</v>
      </c>
      <c r="H35" s="6" t="n">
        <f aca="false">F35*G35</f>
        <v>77.4046209</v>
      </c>
      <c r="J35" s="6" t="n">
        <v>644.94764</v>
      </c>
      <c r="K35" s="0" t="n">
        <v>0.025</v>
      </c>
      <c r="L35" s="7" t="n">
        <f aca="false">J35*K35</f>
        <v>16.123691</v>
      </c>
      <c r="N35" s="0" t="n">
        <v>870.23949</v>
      </c>
      <c r="O35" s="0" t="n">
        <v>0.074</v>
      </c>
      <c r="P35" s="8" t="n">
        <f aca="false">O35*N35</f>
        <v>64.39772226</v>
      </c>
      <c r="R35" s="6" t="n">
        <f aca="false">B35*C35</f>
        <v>19.963148</v>
      </c>
      <c r="S35" s="6" t="n">
        <f aca="false">F35*G35</f>
        <v>77.4046209</v>
      </c>
      <c r="T35" s="6" t="n">
        <f aca="false">J35*K35</f>
        <v>16.123691</v>
      </c>
      <c r="U35" s="6" t="n">
        <f aca="false">N35*O35</f>
        <v>64.39772226</v>
      </c>
      <c r="V35" s="6"/>
      <c r="W35" s="6" t="n">
        <f aca="false">W34+R35</f>
        <v>239.8945842234</v>
      </c>
      <c r="X35" s="6" t="n">
        <f aca="false">X34+S35</f>
        <v>1045.216212933</v>
      </c>
      <c r="Y35" s="6" t="n">
        <f aca="false">Y34+T35</f>
        <v>185.0647428225</v>
      </c>
      <c r="Z35" s="6" t="n">
        <f aca="false">Z34+U35</f>
        <v>830.2480493678</v>
      </c>
    </row>
    <row r="36" customFormat="false" ht="16" hidden="false" customHeight="false" outlineLevel="0" collapsed="false">
      <c r="A36" s="3" t="n">
        <v>29</v>
      </c>
      <c r="B36" s="0" t="n">
        <v>549.415</v>
      </c>
      <c r="C36" s="0" t="n">
        <v>0.038</v>
      </c>
      <c r="D36" s="6" t="n">
        <f aca="false">B36*C36</f>
        <v>20.87777</v>
      </c>
      <c r="F36" s="0" t="n">
        <v>697.61513</v>
      </c>
      <c r="G36" s="0" t="n">
        <v>0.115</v>
      </c>
      <c r="H36" s="6" t="n">
        <f aca="false">F36*G36</f>
        <v>80.22573995</v>
      </c>
      <c r="J36" s="6" t="n">
        <v>678.09032</v>
      </c>
      <c r="K36" s="0" t="n">
        <v>0.025</v>
      </c>
      <c r="L36" s="7" t="n">
        <f aca="false">J36*K36</f>
        <v>16.952258</v>
      </c>
      <c r="N36" s="0" t="n">
        <v>905.9965</v>
      </c>
      <c r="O36" s="0" t="n">
        <v>0.074</v>
      </c>
      <c r="P36" s="8" t="n">
        <f aca="false">O36*N36</f>
        <v>67.043741</v>
      </c>
      <c r="R36" s="6" t="n">
        <f aca="false">B36*C36</f>
        <v>20.87777</v>
      </c>
      <c r="S36" s="6" t="n">
        <f aca="false">F36*G36</f>
        <v>80.22573995</v>
      </c>
      <c r="T36" s="6" t="n">
        <f aca="false">J36*K36</f>
        <v>16.952258</v>
      </c>
      <c r="U36" s="6" t="n">
        <f aca="false">N36*O36</f>
        <v>67.043741</v>
      </c>
      <c r="V36" s="6"/>
      <c r="W36" s="6" t="n">
        <f aca="false">W35+R36</f>
        <v>260.7723542234</v>
      </c>
      <c r="X36" s="6" t="n">
        <f aca="false">X35+S36</f>
        <v>1125.441952883</v>
      </c>
      <c r="Y36" s="6" t="n">
        <f aca="false">Y35+T36</f>
        <v>202.0170008225</v>
      </c>
      <c r="Z36" s="6" t="n">
        <f aca="false">Z35+U36</f>
        <v>897.2917903678</v>
      </c>
    </row>
    <row r="37" customFormat="false" ht="16" hidden="false" customHeight="false" outlineLevel="0" collapsed="false">
      <c r="A37" s="3" t="n">
        <v>30</v>
      </c>
      <c r="B37" s="0" t="n">
        <v>573.43759</v>
      </c>
      <c r="C37" s="0" t="n">
        <v>0.038</v>
      </c>
      <c r="D37" s="6" t="n">
        <f aca="false">B37*C37</f>
        <v>21.79062842</v>
      </c>
      <c r="F37" s="0" t="n">
        <v>721.95217</v>
      </c>
      <c r="G37" s="0" t="n">
        <v>0.115</v>
      </c>
      <c r="H37" s="6" t="n">
        <f aca="false">F37*G37</f>
        <v>83.02449955</v>
      </c>
      <c r="J37" s="6" t="n">
        <v>711.43938</v>
      </c>
      <c r="K37" s="0" t="n">
        <v>0.045</v>
      </c>
      <c r="L37" s="7" t="n">
        <f aca="false">J37*K37</f>
        <v>32.0147721</v>
      </c>
      <c r="N37" s="0" t="n">
        <v>941.72599</v>
      </c>
      <c r="O37" s="0" t="n">
        <v>0.1227</v>
      </c>
      <c r="P37" s="8" t="n">
        <f aca="false">O37*N37</f>
        <v>115.549778973</v>
      </c>
      <c r="R37" s="6" t="n">
        <f aca="false">B37*C37</f>
        <v>21.79062842</v>
      </c>
      <c r="S37" s="6" t="n">
        <f aca="false">F37*G37</f>
        <v>83.02449955</v>
      </c>
      <c r="T37" s="6" t="n">
        <f aca="false">J37*K37</f>
        <v>32.0147721</v>
      </c>
      <c r="U37" s="6" t="n">
        <f aca="false">N37*O37</f>
        <v>115.549778973</v>
      </c>
      <c r="V37" s="6"/>
      <c r="W37" s="6" t="n">
        <f aca="false">W36+R37</f>
        <v>282.5629826434</v>
      </c>
      <c r="X37" s="6" t="n">
        <f aca="false">X36+S37</f>
        <v>1208.466452433</v>
      </c>
      <c r="Y37" s="6" t="n">
        <f aca="false">Y36+T37</f>
        <v>234.0317729225</v>
      </c>
      <c r="Z37" s="6" t="n">
        <f aca="false">Z36+U37</f>
        <v>1012.8415693408</v>
      </c>
    </row>
    <row r="38" customFormat="false" ht="16" hidden="false" customHeight="false" outlineLevel="0" collapsed="false">
      <c r="A38" s="3" t="n">
        <v>31</v>
      </c>
      <c r="B38" s="0" t="n">
        <v>569.52189</v>
      </c>
      <c r="C38" s="0" t="n">
        <v>0.064</v>
      </c>
      <c r="D38" s="6" t="n">
        <f aca="false">B38*C38</f>
        <v>36.44940096</v>
      </c>
      <c r="F38" s="0" t="n">
        <v>683.129</v>
      </c>
      <c r="G38" s="0" t="n">
        <v>0.1905</v>
      </c>
      <c r="H38" s="6" t="n">
        <f aca="false">F38*G38</f>
        <v>130.1360745</v>
      </c>
      <c r="J38" s="6" t="n">
        <v>716.17801</v>
      </c>
      <c r="K38" s="0" t="n">
        <v>0.045</v>
      </c>
      <c r="L38" s="7" t="n">
        <f aca="false">J38*K38</f>
        <v>32.22801045</v>
      </c>
      <c r="N38" s="0" t="n">
        <v>912.50736</v>
      </c>
      <c r="O38" s="0" t="n">
        <v>0.1227</v>
      </c>
      <c r="P38" s="8" t="n">
        <f aca="false">O38*N38</f>
        <v>111.964653072</v>
      </c>
      <c r="R38" s="6" t="n">
        <f aca="false">B38*C38</f>
        <v>36.44940096</v>
      </c>
      <c r="S38" s="6" t="n">
        <f aca="false">F38*G38</f>
        <v>130.1360745</v>
      </c>
      <c r="T38" s="6" t="n">
        <f aca="false">J38*K38</f>
        <v>32.22801045</v>
      </c>
      <c r="U38" s="6" t="n">
        <f aca="false">N38*O38</f>
        <v>111.964653072</v>
      </c>
      <c r="V38" s="6"/>
      <c r="W38" s="6" t="n">
        <f aca="false">W37+R38</f>
        <v>319.0123836034</v>
      </c>
      <c r="X38" s="6" t="n">
        <f aca="false">X37+S38</f>
        <v>1338.602526933</v>
      </c>
      <c r="Y38" s="6" t="n">
        <f aca="false">Y37+T38</f>
        <v>266.2597833725</v>
      </c>
      <c r="Z38" s="6" t="n">
        <f aca="false">Z37+U38</f>
        <v>1124.8062224128</v>
      </c>
    </row>
    <row r="39" customFormat="false" ht="16" hidden="false" customHeight="false" outlineLevel="0" collapsed="false">
      <c r="A39" s="3" t="n">
        <v>32</v>
      </c>
      <c r="B39" s="0" t="n">
        <v>565.3088</v>
      </c>
      <c r="C39" s="0" t="n">
        <v>0.064</v>
      </c>
      <c r="D39" s="6" t="n">
        <f aca="false">B39*C39</f>
        <v>36.1797632</v>
      </c>
      <c r="F39" s="0" t="n">
        <v>653.5221</v>
      </c>
      <c r="G39" s="0" t="n">
        <v>0.1905</v>
      </c>
      <c r="H39" s="6" t="n">
        <f aca="false">F39*G39</f>
        <v>124.49596005</v>
      </c>
      <c r="J39" s="6" t="n">
        <v>720.18526</v>
      </c>
      <c r="K39" s="0" t="n">
        <v>0.045</v>
      </c>
      <c r="L39" s="7" t="n">
        <f aca="false">J39*K39</f>
        <v>32.4083367</v>
      </c>
      <c r="N39" s="0" t="n">
        <v>889.09632</v>
      </c>
      <c r="O39" s="0" t="n">
        <v>0.1227</v>
      </c>
      <c r="P39" s="8" t="n">
        <f aca="false">O39*N39</f>
        <v>109.092118464</v>
      </c>
      <c r="R39" s="6" t="n">
        <f aca="false">B39*C39</f>
        <v>36.1797632</v>
      </c>
      <c r="S39" s="6" t="n">
        <f aca="false">F39*G39</f>
        <v>124.49596005</v>
      </c>
      <c r="T39" s="6" t="n">
        <f aca="false">J39*K39</f>
        <v>32.4083367</v>
      </c>
      <c r="U39" s="6" t="n">
        <f aca="false">N39*O39</f>
        <v>109.092118464</v>
      </c>
      <c r="V39" s="6"/>
      <c r="W39" s="6" t="n">
        <f aca="false">W38+R39</f>
        <v>355.1921468034</v>
      </c>
      <c r="X39" s="6" t="n">
        <f aca="false">X38+S39</f>
        <v>1463.098486983</v>
      </c>
      <c r="Y39" s="6" t="n">
        <f aca="false">Y38+T39</f>
        <v>298.6681200725</v>
      </c>
      <c r="Z39" s="6" t="n">
        <f aca="false">Z38+U39</f>
        <v>1233.8983408768</v>
      </c>
    </row>
    <row r="40" customFormat="false" ht="16" hidden="false" customHeight="false" outlineLevel="0" collapsed="false">
      <c r="A40" s="3" t="n">
        <v>33</v>
      </c>
      <c r="B40" s="0" t="n">
        <v>560.8662</v>
      </c>
      <c r="C40" s="0" t="n">
        <v>0.064</v>
      </c>
      <c r="D40" s="6" t="n">
        <f aca="false">B40*C40</f>
        <v>35.8954368</v>
      </c>
      <c r="F40" s="0" t="n">
        <v>630.29785</v>
      </c>
      <c r="G40" s="0" t="n">
        <v>0.1905</v>
      </c>
      <c r="H40" s="6" t="n">
        <f aca="false">F40*G40</f>
        <v>120.071740425</v>
      </c>
      <c r="J40" s="6" t="n">
        <v>723.55287</v>
      </c>
      <c r="K40" s="0" t="n">
        <v>0.045</v>
      </c>
      <c r="L40" s="7" t="n">
        <f aca="false">J40*K40</f>
        <v>32.55987915</v>
      </c>
      <c r="N40" s="0" t="n">
        <v>870.06369</v>
      </c>
      <c r="O40" s="0" t="n">
        <v>0.1227</v>
      </c>
      <c r="P40" s="8" t="n">
        <f aca="false">O40*N40</f>
        <v>106.756814763</v>
      </c>
      <c r="R40" s="6" t="n">
        <f aca="false">B40*C40</f>
        <v>35.8954368</v>
      </c>
      <c r="S40" s="6" t="n">
        <f aca="false">F40*G40</f>
        <v>120.071740425</v>
      </c>
      <c r="T40" s="6" t="n">
        <f aca="false">J40*K40</f>
        <v>32.55987915</v>
      </c>
      <c r="U40" s="6" t="n">
        <f aca="false">N40*O40</f>
        <v>106.756814763</v>
      </c>
      <c r="V40" s="6"/>
      <c r="W40" s="6" t="n">
        <f aca="false">W39+R40</f>
        <v>391.0875836034</v>
      </c>
      <c r="X40" s="6" t="n">
        <f aca="false">X39+S40</f>
        <v>1583.170227408</v>
      </c>
      <c r="Y40" s="6" t="n">
        <f aca="false">Y39+T40</f>
        <v>331.2279992225</v>
      </c>
      <c r="Z40" s="6" t="n">
        <f aca="false">Z39+U40</f>
        <v>1340.6551556398</v>
      </c>
    </row>
    <row r="41" customFormat="false" ht="16" hidden="false" customHeight="false" outlineLevel="0" collapsed="false">
      <c r="A41" s="3" t="n">
        <v>34</v>
      </c>
      <c r="B41" s="0" t="n">
        <v>556.25071</v>
      </c>
      <c r="C41" s="0" t="n">
        <v>0.064</v>
      </c>
      <c r="D41" s="6" t="n">
        <f aca="false">B41*C41</f>
        <v>35.60004544</v>
      </c>
      <c r="F41" s="0" t="n">
        <v>611.53021</v>
      </c>
      <c r="G41" s="0" t="n">
        <v>0.1905</v>
      </c>
      <c r="H41" s="6" t="n">
        <f aca="false">F41*G41</f>
        <v>116.496505005</v>
      </c>
      <c r="J41" s="6" t="n">
        <v>726.3613</v>
      </c>
      <c r="K41" s="0" t="n">
        <v>0.045</v>
      </c>
      <c r="L41" s="7" t="n">
        <f aca="false">J41*K41</f>
        <v>32.6862585</v>
      </c>
      <c r="N41" s="0" t="n">
        <v>854.35528</v>
      </c>
      <c r="O41" s="0" t="n">
        <v>0.1227</v>
      </c>
      <c r="P41" s="8" t="n">
        <f aca="false">O41*N41</f>
        <v>104.829392856</v>
      </c>
      <c r="R41" s="6" t="n">
        <f aca="false">B41*C41</f>
        <v>35.60004544</v>
      </c>
      <c r="S41" s="6" t="n">
        <f aca="false">F41*G41</f>
        <v>116.496505005</v>
      </c>
      <c r="T41" s="6" t="n">
        <f aca="false">J41*K41</f>
        <v>32.6862585</v>
      </c>
      <c r="U41" s="6" t="n">
        <f aca="false">N41*O41</f>
        <v>104.829392856</v>
      </c>
      <c r="V41" s="6"/>
      <c r="W41" s="6" t="n">
        <f aca="false">W40+R41</f>
        <v>426.6876290434</v>
      </c>
      <c r="X41" s="6" t="n">
        <f aca="false">X40+S41</f>
        <v>1699.666732413</v>
      </c>
      <c r="Y41" s="6" t="n">
        <f aca="false">Y40+T41</f>
        <v>363.9142577225</v>
      </c>
      <c r="Z41" s="6" t="n">
        <f aca="false">Z40+U41</f>
        <v>1445.4845484958</v>
      </c>
    </row>
    <row r="42" customFormat="false" ht="16" hidden="false" customHeight="false" outlineLevel="0" collapsed="false">
      <c r="A42" s="3" t="n">
        <v>35</v>
      </c>
      <c r="B42" s="0" t="n">
        <v>551.50939</v>
      </c>
      <c r="C42" s="0" t="n">
        <v>0.064</v>
      </c>
      <c r="D42" s="6" t="n">
        <f aca="false">B42*C42</f>
        <v>35.29660096</v>
      </c>
      <c r="F42" s="0" t="n">
        <v>595.9075</v>
      </c>
      <c r="G42" s="0" t="n">
        <v>0.1905</v>
      </c>
      <c r="H42" s="6" t="n">
        <f aca="false">F42*G42</f>
        <v>113.52037875</v>
      </c>
      <c r="J42" s="6" t="n">
        <v>728.6811</v>
      </c>
      <c r="K42" s="0" t="n">
        <v>0.045</v>
      </c>
      <c r="L42" s="7" t="n">
        <f aca="false">J42*K42</f>
        <v>32.7906495</v>
      </c>
      <c r="N42" s="0" t="n">
        <v>841.19165</v>
      </c>
      <c r="O42" s="0" t="n">
        <v>0.1227</v>
      </c>
      <c r="P42" s="8" t="n">
        <f aca="false">O42*N42</f>
        <v>103.214215455</v>
      </c>
      <c r="R42" s="6" t="n">
        <f aca="false">B42*C42</f>
        <v>35.29660096</v>
      </c>
      <c r="S42" s="6" t="n">
        <f aca="false">F42*G42</f>
        <v>113.52037875</v>
      </c>
      <c r="T42" s="6" t="n">
        <f aca="false">J42*K42</f>
        <v>32.7906495</v>
      </c>
      <c r="U42" s="6" t="n">
        <f aca="false">N42*O42</f>
        <v>103.214215455</v>
      </c>
      <c r="V42" s="6"/>
      <c r="W42" s="6" t="n">
        <f aca="false">W41+R42</f>
        <v>461.9842300034</v>
      </c>
      <c r="X42" s="6" t="n">
        <f aca="false">X41+S42</f>
        <v>1813.187111163</v>
      </c>
      <c r="Y42" s="6" t="n">
        <f aca="false">Y41+T42</f>
        <v>396.7049072225</v>
      </c>
      <c r="Z42" s="6" t="n">
        <f aca="false">Z41+U42</f>
        <v>1548.6987639508</v>
      </c>
    </row>
    <row r="43" customFormat="false" ht="16" hidden="false" customHeight="false" outlineLevel="0" collapsed="false">
      <c r="A43" s="3" t="n">
        <v>36</v>
      </c>
      <c r="B43" s="0" t="n">
        <v>546.68125</v>
      </c>
      <c r="C43" s="0" t="n">
        <v>0.064</v>
      </c>
      <c r="D43" s="6" t="n">
        <f aca="false">B43*C43</f>
        <v>34.9876</v>
      </c>
      <c r="F43" s="0" t="n">
        <v>582.53411</v>
      </c>
      <c r="G43" s="0" t="n">
        <v>0.1905</v>
      </c>
      <c r="H43" s="6" t="n">
        <f aca="false">F43*G43</f>
        <v>110.972747955</v>
      </c>
      <c r="J43" s="6" t="n">
        <v>730.5741</v>
      </c>
      <c r="K43" s="0" t="n">
        <v>0.045</v>
      </c>
      <c r="L43" s="7" t="n">
        <f aca="false">J43*K43</f>
        <v>32.8758345</v>
      </c>
      <c r="N43" s="0" t="n">
        <v>829.99482</v>
      </c>
      <c r="O43" s="0" t="n">
        <v>0.1227</v>
      </c>
      <c r="P43" s="8" t="n">
        <f aca="false">O43*N43</f>
        <v>101.840364414</v>
      </c>
      <c r="R43" s="6" t="n">
        <f aca="false">B43*C43</f>
        <v>34.9876</v>
      </c>
      <c r="S43" s="6" t="n">
        <f aca="false">F43*G43</f>
        <v>110.972747955</v>
      </c>
      <c r="T43" s="6" t="n">
        <f aca="false">J43*K43</f>
        <v>32.8758345</v>
      </c>
      <c r="U43" s="6" t="n">
        <f aca="false">N43*O43</f>
        <v>101.840364414</v>
      </c>
      <c r="V43" s="6"/>
      <c r="W43" s="6" t="n">
        <f aca="false">W42+R43</f>
        <v>496.9718300034</v>
      </c>
      <c r="X43" s="6" t="n">
        <f aca="false">X42+S43</f>
        <v>1924.159859118</v>
      </c>
      <c r="Y43" s="6" t="n">
        <f aca="false">Y42+T43</f>
        <v>429.5807417225</v>
      </c>
      <c r="Z43" s="6" t="n">
        <f aca="false">Z42+U43</f>
        <v>1650.5391283648</v>
      </c>
    </row>
    <row r="44" customFormat="false" ht="16" hidden="false" customHeight="false" outlineLevel="0" collapsed="false">
      <c r="A44" s="3" t="n">
        <v>37</v>
      </c>
      <c r="B44" s="0" t="n">
        <v>541.79848</v>
      </c>
      <c r="C44" s="0" t="n">
        <v>0.064</v>
      </c>
      <c r="D44" s="6" t="n">
        <f aca="false">B44*C44</f>
        <v>34.67510272</v>
      </c>
      <c r="F44" s="0" t="n">
        <v>570.79635</v>
      </c>
      <c r="G44" s="0" t="n">
        <v>0.1905</v>
      </c>
      <c r="H44" s="6" t="n">
        <f aca="false">F44*G44</f>
        <v>108.736704675</v>
      </c>
      <c r="J44" s="6" t="n">
        <v>732.0945</v>
      </c>
      <c r="K44" s="0" t="n">
        <v>0.045</v>
      </c>
      <c r="L44" s="7" t="n">
        <f aca="false">J44*K44</f>
        <v>32.9442525</v>
      </c>
      <c r="N44" s="0" t="n">
        <v>820.33463</v>
      </c>
      <c r="O44" s="0" t="n">
        <v>0.1227</v>
      </c>
      <c r="P44" s="8" t="n">
        <f aca="false">O44*N44</f>
        <v>100.655059101</v>
      </c>
      <c r="R44" s="6" t="n">
        <f aca="false">B44*C44</f>
        <v>34.67510272</v>
      </c>
      <c r="S44" s="6" t="n">
        <f aca="false">F44*G44</f>
        <v>108.736704675</v>
      </c>
      <c r="T44" s="6" t="n">
        <f aca="false">J44*K44</f>
        <v>32.9442525</v>
      </c>
      <c r="U44" s="6" t="n">
        <f aca="false">N44*O44</f>
        <v>100.655059101</v>
      </c>
      <c r="V44" s="6"/>
      <c r="W44" s="6" t="n">
        <f aca="false">W43+R44</f>
        <v>531.6469327234</v>
      </c>
      <c r="X44" s="6" t="n">
        <f aca="false">X43+S44</f>
        <v>2032.896563793</v>
      </c>
      <c r="Y44" s="6" t="n">
        <f aca="false">Y43+T44</f>
        <v>462.5249942225</v>
      </c>
      <c r="Z44" s="6" t="n">
        <f aca="false">Z43+U44</f>
        <v>1751.1941874658</v>
      </c>
    </row>
    <row r="45" customFormat="false" ht="16" hidden="false" customHeight="false" outlineLevel="0" collapsed="false">
      <c r="A45" s="3" t="n">
        <v>38</v>
      </c>
      <c r="B45" s="0" t="n">
        <v>536.88751</v>
      </c>
      <c r="C45" s="0" t="n">
        <v>0.064</v>
      </c>
      <c r="D45" s="6" t="n">
        <f aca="false">B45*C45</f>
        <v>34.36080064</v>
      </c>
      <c r="F45" s="0" t="n">
        <v>560.27174</v>
      </c>
      <c r="G45" s="0" t="n">
        <v>0.1905</v>
      </c>
      <c r="H45" s="6" t="n">
        <f aca="false">F45*G45</f>
        <v>106.73176647</v>
      </c>
      <c r="J45" s="6" t="n">
        <v>733.28978</v>
      </c>
      <c r="K45" s="0" t="n">
        <v>0.045</v>
      </c>
      <c r="L45" s="7" t="n">
        <f aca="false">J45*K45</f>
        <v>32.9980401</v>
      </c>
      <c r="N45" s="0" t="n">
        <v>811.88954</v>
      </c>
      <c r="O45" s="0" t="n">
        <v>0.1227</v>
      </c>
      <c r="P45" s="8" t="n">
        <f aca="false">O45*N45</f>
        <v>99.618846558</v>
      </c>
      <c r="R45" s="6" t="n">
        <f aca="false">B45*C45</f>
        <v>34.36080064</v>
      </c>
      <c r="S45" s="6" t="n">
        <f aca="false">F45*G45</f>
        <v>106.73176647</v>
      </c>
      <c r="T45" s="6" t="n">
        <f aca="false">J45*K45</f>
        <v>32.9980401</v>
      </c>
      <c r="U45" s="6" t="n">
        <f aca="false">N45*O45</f>
        <v>99.618846558</v>
      </c>
      <c r="V45" s="6"/>
      <c r="W45" s="6" t="n">
        <f aca="false">W44+R45</f>
        <v>566.0077333634</v>
      </c>
      <c r="X45" s="6" t="n">
        <f aca="false">X44+S45</f>
        <v>2139.628330263</v>
      </c>
      <c r="Y45" s="6" t="n">
        <f aca="false">Y44+T45</f>
        <v>495.5230343225</v>
      </c>
      <c r="Z45" s="6" t="n">
        <f aca="false">Z44+U45</f>
        <v>1850.8130340238</v>
      </c>
    </row>
    <row r="46" customFormat="false" ht="16" hidden="false" customHeight="false" outlineLevel="0" collapsed="false">
      <c r="A46" s="3" t="n">
        <v>39</v>
      </c>
      <c r="B46" s="0" t="n">
        <v>531.96995</v>
      </c>
      <c r="C46" s="0" t="n">
        <v>0.064</v>
      </c>
      <c r="D46" s="6" t="n">
        <f aca="false">B46*C46</f>
        <v>34.0460768</v>
      </c>
      <c r="F46" s="0" t="n">
        <v>550.6676</v>
      </c>
      <c r="G46" s="0" t="n">
        <v>0.1905</v>
      </c>
      <c r="H46" s="6" t="n">
        <f aca="false">F46*G46</f>
        <v>104.9021778</v>
      </c>
      <c r="J46" s="6" t="n">
        <v>734.20155</v>
      </c>
      <c r="K46" s="0" t="n">
        <v>0.045</v>
      </c>
      <c r="L46" s="7" t="n">
        <f aca="false">J46*K46</f>
        <v>33.03906975</v>
      </c>
      <c r="N46" s="0" t="n">
        <v>804.4179</v>
      </c>
      <c r="O46" s="0" t="n">
        <v>0.1227</v>
      </c>
      <c r="P46" s="8" t="n">
        <f aca="false">O46*N46</f>
        <v>98.70207633</v>
      </c>
      <c r="R46" s="6" t="n">
        <f aca="false">B46*C46</f>
        <v>34.0460768</v>
      </c>
      <c r="S46" s="6" t="n">
        <f aca="false">F46*G46</f>
        <v>104.9021778</v>
      </c>
      <c r="T46" s="6" t="n">
        <f aca="false">J46*K46</f>
        <v>33.03906975</v>
      </c>
      <c r="U46" s="6" t="n">
        <f aca="false">N46*O46</f>
        <v>98.70207633</v>
      </c>
      <c r="V46" s="6"/>
      <c r="W46" s="6" t="n">
        <f aca="false">W45+R46</f>
        <v>600.0538101634</v>
      </c>
      <c r="X46" s="6" t="n">
        <f aca="false">X45+S46</f>
        <v>2244.530508063</v>
      </c>
      <c r="Y46" s="6" t="n">
        <f aca="false">Y45+T46</f>
        <v>528.5621040725</v>
      </c>
      <c r="Z46" s="6" t="n">
        <f aca="false">Z45+U46</f>
        <v>1949.5151103538</v>
      </c>
    </row>
    <row r="47" customFormat="false" ht="16" hidden="false" customHeight="false" outlineLevel="0" collapsed="false">
      <c r="A47" s="3" t="n">
        <v>40</v>
      </c>
      <c r="B47" s="0" t="n">
        <v>527.0633</v>
      </c>
      <c r="C47" s="0" t="n">
        <v>0.064</v>
      </c>
      <c r="D47" s="6" t="n">
        <f aca="false">B47*C47</f>
        <v>33.7320512</v>
      </c>
      <c r="F47" s="0" t="n">
        <v>541.77954</v>
      </c>
      <c r="G47" s="0" t="n">
        <v>0.1905</v>
      </c>
      <c r="H47" s="6" t="n">
        <f aca="false">F47*G47</f>
        <v>103.20900237</v>
      </c>
      <c r="J47" s="6" t="n">
        <v>734.86624</v>
      </c>
      <c r="K47" s="0" t="n">
        <v>0.045</v>
      </c>
      <c r="L47" s="7" t="n">
        <f aca="false">J47*K47</f>
        <v>33.0689808</v>
      </c>
      <c r="N47" s="0" t="n">
        <v>797.7369</v>
      </c>
      <c r="O47" s="0" t="n">
        <v>0.1227</v>
      </c>
      <c r="P47" s="8" t="n">
        <f aca="false">O47*N47</f>
        <v>97.88231763</v>
      </c>
      <c r="R47" s="6" t="n">
        <f aca="false">B47*C47</f>
        <v>33.7320512</v>
      </c>
      <c r="S47" s="6" t="n">
        <f aca="false">F47*G47</f>
        <v>103.20900237</v>
      </c>
      <c r="T47" s="6" t="n">
        <f aca="false">J47*K47</f>
        <v>33.0689808</v>
      </c>
      <c r="U47" s="6" t="n">
        <f aca="false">N47*O47</f>
        <v>97.88231763</v>
      </c>
      <c r="V47" s="6"/>
      <c r="W47" s="6" t="n">
        <f aca="false">W46+R47</f>
        <v>633.7858613634</v>
      </c>
      <c r="X47" s="6" t="n">
        <f aca="false">X46+S47</f>
        <v>2347.739510433</v>
      </c>
      <c r="Y47" s="6" t="n">
        <f aca="false">Y46+T47</f>
        <v>561.6310848725</v>
      </c>
      <c r="Z47" s="6" t="n">
        <f aca="false">Z46+U47</f>
        <v>2047.3974279838</v>
      </c>
    </row>
    <row r="48" customFormat="false" ht="16" hidden="false" customHeight="false" outlineLevel="0" collapsed="false">
      <c r="A48" s="3" t="n">
        <v>41</v>
      </c>
      <c r="B48" s="0" t="n">
        <v>522.18167</v>
      </c>
      <c r="C48" s="0" t="n">
        <v>0.064</v>
      </c>
      <c r="D48" s="6" t="n">
        <f aca="false">B48*C48</f>
        <v>33.41962688</v>
      </c>
      <c r="F48" s="0" t="n">
        <v>533.46332</v>
      </c>
      <c r="G48" s="0" t="n">
        <v>0.1905</v>
      </c>
      <c r="H48" s="6" t="n">
        <f aca="false">F48*G48</f>
        <v>101.62476246</v>
      </c>
      <c r="J48" s="6" t="n">
        <v>735.31575</v>
      </c>
      <c r="K48" s="0" t="n">
        <v>0.045</v>
      </c>
      <c r="L48" s="7" t="n">
        <f aca="false">J48*K48</f>
        <v>33.08920875</v>
      </c>
      <c r="N48" s="0" t="n">
        <v>791.70725</v>
      </c>
      <c r="O48" s="0" t="n">
        <v>0.1227</v>
      </c>
      <c r="P48" s="8" t="n">
        <f aca="false">O48*N48</f>
        <v>97.142479575</v>
      </c>
      <c r="R48" s="6" t="n">
        <f aca="false">B48*C48</f>
        <v>33.41962688</v>
      </c>
      <c r="S48" s="6" t="n">
        <f aca="false">F48*G48</f>
        <v>101.62476246</v>
      </c>
      <c r="T48" s="6" t="n">
        <f aca="false">J48*K48</f>
        <v>33.08920875</v>
      </c>
      <c r="U48" s="6" t="n">
        <f aca="false">N48*O48</f>
        <v>97.142479575</v>
      </c>
      <c r="V48" s="6"/>
      <c r="W48" s="6" t="n">
        <f aca="false">W47+R48</f>
        <v>667.2054882434</v>
      </c>
      <c r="X48" s="6" t="n">
        <f aca="false">X47+S48</f>
        <v>2449.364272893</v>
      </c>
      <c r="Y48" s="6" t="n">
        <f aca="false">Y47+T48</f>
        <v>594.7202936225</v>
      </c>
      <c r="Z48" s="6" t="n">
        <f aca="false">Z47+U48</f>
        <v>2144.5399075588</v>
      </c>
    </row>
    <row r="49" customFormat="false" ht="16" hidden="false" customHeight="false" outlineLevel="0" collapsed="false">
      <c r="A49" s="3" t="n">
        <v>42</v>
      </c>
      <c r="B49" s="0" t="n">
        <v>517.3363</v>
      </c>
      <c r="C49" s="0" t="n">
        <v>0.064</v>
      </c>
      <c r="D49" s="6" t="n">
        <f aca="false">B49*C49</f>
        <v>33.1095232</v>
      </c>
      <c r="F49" s="0" t="n">
        <v>525.61577</v>
      </c>
      <c r="G49" s="0" t="n">
        <v>0.1905</v>
      </c>
      <c r="H49" s="6" t="n">
        <f aca="false">F49*G49</f>
        <v>100.129804185</v>
      </c>
      <c r="J49" s="6" t="n">
        <v>735.57802</v>
      </c>
      <c r="K49" s="0" t="n">
        <v>0.045</v>
      </c>
      <c r="L49" s="7" t="n">
        <f aca="false">J49*K49</f>
        <v>33.1010109</v>
      </c>
      <c r="N49" s="0" t="n">
        <v>786.2218</v>
      </c>
      <c r="O49" s="0" t="n">
        <v>0.1227</v>
      </c>
      <c r="P49" s="8" t="n">
        <f aca="false">O49*N49</f>
        <v>96.46941486</v>
      </c>
      <c r="R49" s="6" t="n">
        <f aca="false">B49*C49</f>
        <v>33.1095232</v>
      </c>
      <c r="S49" s="6" t="n">
        <f aca="false">F49*G49</f>
        <v>100.129804185</v>
      </c>
      <c r="T49" s="6" t="n">
        <f aca="false">J49*K49</f>
        <v>33.1010109</v>
      </c>
      <c r="U49" s="6" t="n">
        <f aca="false">N49*O49</f>
        <v>96.46941486</v>
      </c>
      <c r="V49" s="6"/>
      <c r="W49" s="6" t="n">
        <f aca="false">W48+R49</f>
        <v>700.3150114434</v>
      </c>
      <c r="X49" s="6" t="n">
        <f aca="false">X48+S49</f>
        <v>2549.494077078</v>
      </c>
      <c r="Y49" s="6" t="n">
        <f aca="false">Y48+T49</f>
        <v>627.8213045225</v>
      </c>
      <c r="Z49" s="6" t="n">
        <f aca="false">Z48+U49</f>
        <v>2241.0093224188</v>
      </c>
    </row>
    <row r="50" customFormat="false" ht="16" hidden="false" customHeight="false" outlineLevel="0" collapsed="false">
      <c r="A50" s="3" t="n">
        <v>43</v>
      </c>
      <c r="B50" s="0" t="n">
        <v>512.53602</v>
      </c>
      <c r="C50" s="0" t="n">
        <v>0.064</v>
      </c>
      <c r="D50" s="6" t="n">
        <f aca="false">B50*C50</f>
        <v>32.80230528</v>
      </c>
      <c r="F50" s="0" t="n">
        <v>518.16195</v>
      </c>
      <c r="G50" s="0" t="n">
        <v>0.1905</v>
      </c>
      <c r="H50" s="6" t="n">
        <f aca="false">F50*G50</f>
        <v>98.709851475</v>
      </c>
      <c r="J50" s="6" t="n">
        <v>735.67748</v>
      </c>
      <c r="K50" s="0" t="n">
        <v>0.045</v>
      </c>
      <c r="L50" s="7" t="n">
        <f aca="false">J50*K50</f>
        <v>33.1054866</v>
      </c>
      <c r="N50" s="0" t="n">
        <v>781.19733</v>
      </c>
      <c r="O50" s="0" t="n">
        <v>0.1227</v>
      </c>
      <c r="P50" s="8" t="n">
        <f aca="false">O50*N50</f>
        <v>95.852912391</v>
      </c>
      <c r="R50" s="6" t="n">
        <f aca="false">B50*C50</f>
        <v>32.80230528</v>
      </c>
      <c r="S50" s="6" t="n">
        <f aca="false">F50*G50</f>
        <v>98.709851475</v>
      </c>
      <c r="T50" s="6" t="n">
        <f aca="false">J50*K50</f>
        <v>33.1054866</v>
      </c>
      <c r="U50" s="6" t="n">
        <f aca="false">N50*O50</f>
        <v>95.852912391</v>
      </c>
      <c r="V50" s="6"/>
      <c r="W50" s="6" t="n">
        <f aca="false">W49+R50</f>
        <v>733.1173167234</v>
      </c>
      <c r="X50" s="6" t="n">
        <f aca="false">X49+S50</f>
        <v>2648.203928553</v>
      </c>
      <c r="Y50" s="6" t="n">
        <f aca="false">Y49+T50</f>
        <v>660.9267911225</v>
      </c>
      <c r="Z50" s="6" t="n">
        <f aca="false">Z49+U50</f>
        <v>2336.8622348098</v>
      </c>
    </row>
    <row r="51" customFormat="false" ht="16" hidden="false" customHeight="false" outlineLevel="0" collapsed="false">
      <c r="A51" s="3" t="n">
        <v>44</v>
      </c>
      <c r="B51" s="0" t="n">
        <v>507.78766</v>
      </c>
      <c r="C51" s="0" t="n">
        <v>0.064</v>
      </c>
      <c r="D51" s="6" t="n">
        <f aca="false">B51*C51</f>
        <v>32.49841024</v>
      </c>
      <c r="F51" s="0" t="n">
        <v>511.04631</v>
      </c>
      <c r="G51" s="0" t="n">
        <v>0.1905</v>
      </c>
      <c r="H51" s="6" t="n">
        <f aca="false">F51*G51</f>
        <v>97.354322055</v>
      </c>
      <c r="J51" s="6" t="n">
        <v>735.63551</v>
      </c>
      <c r="K51" s="0" t="n">
        <v>0.045</v>
      </c>
      <c r="L51" s="7" t="n">
        <f aca="false">J51*K51</f>
        <v>33.10359795</v>
      </c>
      <c r="N51" s="0" t="n">
        <v>776.56846</v>
      </c>
      <c r="O51" s="0" t="n">
        <v>0.1227</v>
      </c>
      <c r="P51" s="8" t="n">
        <f aca="false">O51*N51</f>
        <v>95.284950042</v>
      </c>
      <c r="R51" s="6" t="n">
        <f aca="false">B51*C51</f>
        <v>32.49841024</v>
      </c>
      <c r="S51" s="6" t="n">
        <f aca="false">F51*G51</f>
        <v>97.354322055</v>
      </c>
      <c r="T51" s="6" t="n">
        <f aca="false">J51*K51</f>
        <v>33.10359795</v>
      </c>
      <c r="U51" s="6" t="n">
        <f aca="false">N51*O51</f>
        <v>95.284950042</v>
      </c>
      <c r="V51" s="6"/>
      <c r="W51" s="6" t="n">
        <f aca="false">W50+R51</f>
        <v>765.6157269634</v>
      </c>
      <c r="X51" s="6" t="n">
        <f aca="false">X50+S51</f>
        <v>2745.558250608</v>
      </c>
      <c r="Y51" s="6" t="n">
        <f aca="false">Y50+T51</f>
        <v>694.0303890725</v>
      </c>
      <c r="Z51" s="6" t="n">
        <f aca="false">Z50+U51</f>
        <v>2432.1471848518</v>
      </c>
    </row>
    <row r="52" customFormat="false" ht="16" hidden="false" customHeight="false" outlineLevel="0" collapsed="false">
      <c r="A52" s="3" t="n">
        <v>45</v>
      </c>
      <c r="B52" s="0" t="n">
        <v>503.0964</v>
      </c>
      <c r="C52" s="0" t="n">
        <v>0.064</v>
      </c>
      <c r="D52" s="6" t="n">
        <f aca="false">B52*C52</f>
        <v>32.1981696</v>
      </c>
      <c r="F52" s="0" t="n">
        <v>504.22681</v>
      </c>
      <c r="G52" s="0" t="n">
        <v>0.1905</v>
      </c>
      <c r="H52" s="6" t="n">
        <f aca="false">F52*G52</f>
        <v>96.055207305</v>
      </c>
      <c r="J52" s="6" t="n">
        <v>735.4708</v>
      </c>
      <c r="K52" s="0" t="n">
        <v>0.045</v>
      </c>
      <c r="L52" s="7" t="n">
        <f aca="false">J52*K52</f>
        <v>33.096186</v>
      </c>
      <c r="N52" s="0" t="n">
        <v>772.28315</v>
      </c>
      <c r="O52" s="0" t="n">
        <v>0.1227</v>
      </c>
      <c r="P52" s="8" t="n">
        <f aca="false">O52*N52</f>
        <v>94.759142505</v>
      </c>
      <c r="R52" s="6" t="n">
        <f aca="false">B52*C52</f>
        <v>32.1981696</v>
      </c>
      <c r="S52" s="6" t="n">
        <f aca="false">F52*G52</f>
        <v>96.055207305</v>
      </c>
      <c r="T52" s="6" t="n">
        <f aca="false">J52*K52</f>
        <v>33.096186</v>
      </c>
      <c r="U52" s="6" t="n">
        <f aca="false">N52*O52</f>
        <v>94.759142505</v>
      </c>
      <c r="V52" s="6"/>
      <c r="W52" s="6" t="n">
        <f aca="false">W51+R52</f>
        <v>797.8138965634</v>
      </c>
      <c r="X52" s="6" t="n">
        <f aca="false">X51+S52</f>
        <v>2841.613457913</v>
      </c>
      <c r="Y52" s="6" t="n">
        <f aca="false">Y51+T52</f>
        <v>727.1265750725</v>
      </c>
      <c r="Z52" s="6" t="n">
        <f aca="false">Z51+U52</f>
        <v>2526.9063273568</v>
      </c>
    </row>
    <row r="53" customFormat="false" ht="16" hidden="false" customHeight="false" outlineLevel="0" collapsed="false">
      <c r="A53" s="3" t="n">
        <v>46</v>
      </c>
      <c r="B53" s="0" t="n">
        <v>498.46603</v>
      </c>
      <c r="C53" s="0" t="n">
        <v>0.064</v>
      </c>
      <c r="D53" s="6" t="n">
        <f aca="false">B53*C53</f>
        <v>31.90182592</v>
      </c>
      <c r="F53" s="0" t="n">
        <v>497.67084</v>
      </c>
      <c r="G53" s="0" t="n">
        <v>0.1905</v>
      </c>
      <c r="H53" s="6" t="n">
        <f aca="false">F53*G53</f>
        <v>94.80629502</v>
      </c>
      <c r="J53" s="6" t="n">
        <v>735.19969</v>
      </c>
      <c r="K53" s="0" t="n">
        <v>0.045</v>
      </c>
      <c r="L53" s="7" t="n">
        <f aca="false">J53*K53</f>
        <v>33.08398605</v>
      </c>
      <c r="N53" s="0" t="n">
        <v>768.29945</v>
      </c>
      <c r="O53" s="0" t="n">
        <v>0.1227</v>
      </c>
      <c r="P53" s="8" t="n">
        <f aca="false">O53*N53</f>
        <v>94.270342515</v>
      </c>
      <c r="R53" s="6" t="n">
        <f aca="false">B53*C53</f>
        <v>31.90182592</v>
      </c>
      <c r="S53" s="6" t="n">
        <f aca="false">F53*G53</f>
        <v>94.80629502</v>
      </c>
      <c r="T53" s="6" t="n">
        <f aca="false">J53*K53</f>
        <v>33.08398605</v>
      </c>
      <c r="U53" s="6" t="n">
        <f aca="false">N53*O53</f>
        <v>94.270342515</v>
      </c>
      <c r="V53" s="6"/>
      <c r="W53" s="6" t="n">
        <f aca="false">W52+R53</f>
        <v>829.7157224834</v>
      </c>
      <c r="X53" s="6" t="n">
        <f aca="false">X52+S53</f>
        <v>2936.419752933</v>
      </c>
      <c r="Y53" s="6" t="n">
        <f aca="false">Y52+T53</f>
        <v>760.2105611225</v>
      </c>
      <c r="Z53" s="6" t="n">
        <f aca="false">Z52+U53</f>
        <v>2621.1766698718</v>
      </c>
    </row>
    <row r="54" customFormat="false" ht="16" hidden="false" customHeight="false" outlineLevel="0" collapsed="false">
      <c r="A54" s="3" t="n">
        <v>47</v>
      </c>
      <c r="B54" s="0" t="n">
        <v>493.89922</v>
      </c>
      <c r="C54" s="0" t="n">
        <v>0.064</v>
      </c>
      <c r="D54" s="6" t="n">
        <f aca="false">B54*C54</f>
        <v>31.60955008</v>
      </c>
      <c r="F54" s="0" t="n">
        <v>491.35247</v>
      </c>
      <c r="G54" s="0" t="n">
        <v>0.1905</v>
      </c>
      <c r="H54" s="6" t="n">
        <f aca="false">F54*G54</f>
        <v>93.602645535</v>
      </c>
      <c r="J54" s="6" t="n">
        <v>734.83647</v>
      </c>
      <c r="K54" s="0" t="n">
        <v>0.045</v>
      </c>
      <c r="L54" s="7" t="n">
        <f aca="false">J54*K54</f>
        <v>33.06764115</v>
      </c>
      <c r="N54" s="0" t="n">
        <v>764.58304</v>
      </c>
      <c r="O54" s="0" t="n">
        <v>0.1227</v>
      </c>
      <c r="P54" s="8" t="n">
        <f aca="false">O54*N54</f>
        <v>93.814339008</v>
      </c>
      <c r="R54" s="6" t="n">
        <f aca="false">B54*C54</f>
        <v>31.60955008</v>
      </c>
      <c r="S54" s="6" t="n">
        <f aca="false">F54*G54</f>
        <v>93.602645535</v>
      </c>
      <c r="T54" s="6" t="n">
        <f aca="false">J54*K54</f>
        <v>33.06764115</v>
      </c>
      <c r="U54" s="6" t="n">
        <f aca="false">N54*O54</f>
        <v>93.814339008</v>
      </c>
      <c r="V54" s="6"/>
      <c r="W54" s="6" t="n">
        <f aca="false">W53+R54</f>
        <v>861.3252725634</v>
      </c>
      <c r="X54" s="6" t="n">
        <f aca="false">X53+S54</f>
        <v>3030.022398468</v>
      </c>
      <c r="Y54" s="6" t="n">
        <f aca="false">Y53+T54</f>
        <v>793.2782022725</v>
      </c>
      <c r="Z54" s="6" t="n">
        <f aca="false">Z53+U54</f>
        <v>2714.9910088798</v>
      </c>
    </row>
    <row r="55" customFormat="false" ht="16" hidden="false" customHeight="false" outlineLevel="0" collapsed="false">
      <c r="A55" s="3" t="n">
        <v>48</v>
      </c>
      <c r="B55" s="0" t="n">
        <v>489.39768</v>
      </c>
      <c r="C55" s="0" t="n">
        <v>0.064</v>
      </c>
      <c r="D55" s="6" t="n">
        <f aca="false">B55*C55</f>
        <v>31.32145152</v>
      </c>
      <c r="F55" s="0" t="n">
        <v>485.25054</v>
      </c>
      <c r="G55" s="0" t="n">
        <v>0.1905</v>
      </c>
      <c r="H55" s="6" t="n">
        <f aca="false">F55*G55</f>
        <v>92.44022787</v>
      </c>
      <c r="J55" s="6" t="n">
        <v>734.3936</v>
      </c>
      <c r="K55" s="0" t="n">
        <v>0.045</v>
      </c>
      <c r="L55" s="7" t="n">
        <f aca="false">J55*K55</f>
        <v>33.047712</v>
      </c>
      <c r="N55" s="0" t="n">
        <v>761.10547</v>
      </c>
      <c r="O55" s="0" t="n">
        <v>0.1227</v>
      </c>
      <c r="P55" s="8" t="n">
        <f aca="false">O55*N55</f>
        <v>93.387641169</v>
      </c>
      <c r="R55" s="6" t="n">
        <f aca="false">B55*C55</f>
        <v>31.32145152</v>
      </c>
      <c r="S55" s="6" t="n">
        <f aca="false">F55*G55</f>
        <v>92.44022787</v>
      </c>
      <c r="T55" s="6" t="n">
        <f aca="false">J55*K55</f>
        <v>33.047712</v>
      </c>
      <c r="U55" s="6" t="n">
        <f aca="false">N55*O55</f>
        <v>93.387641169</v>
      </c>
      <c r="V55" s="6"/>
      <c r="W55" s="6" t="n">
        <f aca="false">W54+R55</f>
        <v>892.6467240834</v>
      </c>
      <c r="X55" s="6" t="n">
        <f aca="false">X54+S55</f>
        <v>3122.462626338</v>
      </c>
      <c r="Y55" s="6" t="n">
        <f aca="false">Y54+T55</f>
        <v>826.3259142725</v>
      </c>
      <c r="Z55" s="6" t="n">
        <f aca="false">Z54+U55</f>
        <v>2808.3786500488</v>
      </c>
    </row>
    <row r="56" customFormat="false" ht="16" hidden="false" customHeight="false" outlineLevel="0" collapsed="false">
      <c r="A56" s="3" t="n">
        <v>49</v>
      </c>
      <c r="B56" s="0" t="n">
        <v>484.96239</v>
      </c>
      <c r="C56" s="0" t="n">
        <v>0.064</v>
      </c>
      <c r="D56" s="6" t="n">
        <f aca="false">B56*C56</f>
        <v>31.03759296</v>
      </c>
      <c r="F56" s="0" t="n">
        <v>479.34741</v>
      </c>
      <c r="G56" s="0" t="n">
        <v>0.1905</v>
      </c>
      <c r="H56" s="6" t="n">
        <f aca="false">F56*G56</f>
        <v>91.315681605</v>
      </c>
      <c r="J56" s="6" t="n">
        <v>733.88198</v>
      </c>
      <c r="K56" s="0" t="n">
        <v>0.045</v>
      </c>
      <c r="L56" s="7" t="n">
        <f aca="false">J56*K56</f>
        <v>33.0246891</v>
      </c>
      <c r="N56" s="0" t="n">
        <v>757.84281</v>
      </c>
      <c r="O56" s="0" t="n">
        <v>0.1227</v>
      </c>
      <c r="P56" s="8" t="n">
        <f aca="false">O56*N56</f>
        <v>92.987312787</v>
      </c>
      <c r="R56" s="6" t="n">
        <f aca="false">B56*C56</f>
        <v>31.03759296</v>
      </c>
      <c r="S56" s="6" t="n">
        <f aca="false">F56*G56</f>
        <v>91.315681605</v>
      </c>
      <c r="T56" s="6" t="n">
        <f aca="false">J56*K56</f>
        <v>33.0246891</v>
      </c>
      <c r="U56" s="6" t="n">
        <f aca="false">N56*O56</f>
        <v>92.987312787</v>
      </c>
      <c r="V56" s="6"/>
      <c r="W56" s="6" t="n">
        <f aca="false">W55+R56</f>
        <v>923.6843170434</v>
      </c>
      <c r="X56" s="6" t="n">
        <f aca="false">X55+S56</f>
        <v>3213.778307943</v>
      </c>
      <c r="Y56" s="6" t="n">
        <f aca="false">Y55+T56</f>
        <v>859.3506033725</v>
      </c>
      <c r="Z56" s="6" t="n">
        <f aca="false">Z55+U56</f>
        <v>2901.3659628358</v>
      </c>
    </row>
    <row r="57" customFormat="false" ht="16" hidden="false" customHeight="false" outlineLevel="0" collapsed="false">
      <c r="A57" s="3" t="n">
        <v>50</v>
      </c>
      <c r="B57" s="0" t="n">
        <v>480.59368</v>
      </c>
      <c r="C57" s="0" t="n">
        <v>0.064</v>
      </c>
      <c r="D57" s="6" t="n">
        <f aca="false">B57*C57</f>
        <v>30.75799552</v>
      </c>
      <c r="F57" s="0" t="n">
        <v>473.62802</v>
      </c>
      <c r="G57" s="0" t="n">
        <v>0.1905</v>
      </c>
      <c r="H57" s="6" t="n">
        <f aca="false">F57*G57</f>
        <v>90.22613781</v>
      </c>
      <c r="J57" s="6" t="n">
        <v>733.3111</v>
      </c>
      <c r="K57" s="0" t="n">
        <v>0.045</v>
      </c>
      <c r="L57" s="7" t="n">
        <f aca="false">J57*K57</f>
        <v>32.9989995</v>
      </c>
      <c r="N57" s="0" t="n">
        <v>754.77464</v>
      </c>
      <c r="O57" s="0" t="n">
        <v>0.1227</v>
      </c>
      <c r="P57" s="8" t="n">
        <f aca="false">O57*N57</f>
        <v>92.610848328</v>
      </c>
      <c r="R57" s="6" t="n">
        <f aca="false">B57*C57</f>
        <v>30.75799552</v>
      </c>
      <c r="S57" s="6" t="n">
        <f aca="false">F57*G57</f>
        <v>90.22613781</v>
      </c>
      <c r="T57" s="6" t="n">
        <f aca="false">J57*K57</f>
        <v>32.9989995</v>
      </c>
      <c r="U57" s="6" t="n">
        <f aca="false">N57*O57</f>
        <v>92.610848328</v>
      </c>
      <c r="V57" s="6"/>
      <c r="W57" s="6" t="n">
        <f aca="false">W56+R57</f>
        <v>954.4423125634</v>
      </c>
      <c r="X57" s="6" t="n">
        <f aca="false">X56+S57</f>
        <v>3304.004445753</v>
      </c>
      <c r="Y57" s="6" t="n">
        <f aca="false">Y56+T57</f>
        <v>892.3496028725</v>
      </c>
      <c r="Z57" s="6" t="n">
        <f aca="false">Z56+U57</f>
        <v>2993.9768111638</v>
      </c>
    </row>
    <row r="58" customFormat="false" ht="16" hidden="false" customHeight="false" outlineLevel="0" collapsed="false">
      <c r="A58" s="3" t="n">
        <v>51</v>
      </c>
      <c r="B58" s="0" t="n">
        <v>476.2914</v>
      </c>
      <c r="C58" s="0" t="n">
        <v>0.064</v>
      </c>
      <c r="D58" s="6" t="n">
        <f aca="false">B58*C58</f>
        <v>30.4826496</v>
      </c>
      <c r="F58" s="0" t="n">
        <v>468.07931</v>
      </c>
      <c r="G58" s="0" t="n">
        <v>0.1905</v>
      </c>
      <c r="H58" s="6" t="n">
        <f aca="false">F58*G58</f>
        <v>89.169108555</v>
      </c>
      <c r="J58" s="6" t="n">
        <v>732.68926</v>
      </c>
      <c r="K58" s="0" t="n">
        <v>0.045</v>
      </c>
      <c r="L58" s="7" t="n">
        <f aca="false">J58*K58</f>
        <v>32.9710167</v>
      </c>
      <c r="N58" s="0" t="n">
        <v>751.88336</v>
      </c>
      <c r="O58" s="0" t="n">
        <v>0.1227</v>
      </c>
      <c r="P58" s="8" t="n">
        <f aca="false">O58*N58</f>
        <v>92.256088272</v>
      </c>
      <c r="R58" s="6" t="n">
        <f aca="false">B58*C58</f>
        <v>30.4826496</v>
      </c>
      <c r="S58" s="6" t="n">
        <f aca="false">F58*G58</f>
        <v>89.169108555</v>
      </c>
      <c r="T58" s="6" t="n">
        <f aca="false">J58*K58</f>
        <v>32.9710167</v>
      </c>
      <c r="U58" s="6" t="n">
        <f aca="false">N58*O58</f>
        <v>92.256088272</v>
      </c>
      <c r="V58" s="6"/>
      <c r="W58" s="6" t="n">
        <f aca="false">W57+R58</f>
        <v>984.9249621634</v>
      </c>
      <c r="X58" s="6" t="n">
        <f aca="false">X57+S58</f>
        <v>3393.173554308</v>
      </c>
      <c r="Y58" s="6" t="n">
        <f aca="false">Y57+T58</f>
        <v>925.3206195725</v>
      </c>
      <c r="Z58" s="6" t="n">
        <f aca="false">Z57+U58</f>
        <v>3086.2328994358</v>
      </c>
    </row>
    <row r="59" customFormat="false" ht="16" hidden="false" customHeight="false" outlineLevel="0" collapsed="false">
      <c r="A59" s="3" t="n">
        <v>52</v>
      </c>
      <c r="B59" s="0" t="n">
        <v>472.05499</v>
      </c>
      <c r="C59" s="0" t="n">
        <v>0.064</v>
      </c>
      <c r="D59" s="6" t="n">
        <f aca="false">B59*C59</f>
        <v>30.21151936</v>
      </c>
      <c r="F59" s="0" t="n">
        <v>462.68974</v>
      </c>
      <c r="G59" s="0" t="n">
        <v>0.1905</v>
      </c>
      <c r="H59" s="6" t="n">
        <f aca="false">F59*G59</f>
        <v>88.14239547</v>
      </c>
      <c r="J59" s="6" t="n">
        <v>732.02366</v>
      </c>
      <c r="K59" s="0" t="n">
        <v>0.045</v>
      </c>
      <c r="L59" s="7" t="n">
        <f aca="false">J59*K59</f>
        <v>32.9410647</v>
      </c>
      <c r="N59" s="0" t="n">
        <v>749.1536</v>
      </c>
      <c r="O59" s="0" t="n">
        <v>0.1227</v>
      </c>
      <c r="P59" s="8" t="n">
        <f aca="false">O59*N59</f>
        <v>91.92114672</v>
      </c>
      <c r="R59" s="6" t="n">
        <f aca="false">B59*C59</f>
        <v>30.21151936</v>
      </c>
      <c r="S59" s="6" t="n">
        <f aca="false">F59*G59</f>
        <v>88.14239547</v>
      </c>
      <c r="T59" s="6" t="n">
        <f aca="false">J59*K59</f>
        <v>32.9410647</v>
      </c>
      <c r="U59" s="6" t="n">
        <f aca="false">N59*O59</f>
        <v>91.92114672</v>
      </c>
      <c r="V59" s="6"/>
      <c r="W59" s="6" t="n">
        <f aca="false">W58+R59</f>
        <v>1015.1364815234</v>
      </c>
      <c r="X59" s="6" t="n">
        <f aca="false">X58+S59</f>
        <v>3481.315949778</v>
      </c>
      <c r="Y59" s="6" t="n">
        <f aca="false">Y58+T59</f>
        <v>958.2616842725</v>
      </c>
      <c r="Z59" s="6" t="n">
        <f aca="false">Z58+U59</f>
        <v>3178.1540461558</v>
      </c>
    </row>
    <row r="60" customFormat="false" ht="16" hidden="false" customHeight="false" outlineLevel="0" collapsed="false">
      <c r="A60" s="3" t="n">
        <v>53</v>
      </c>
      <c r="B60" s="0" t="n">
        <v>467.88359</v>
      </c>
      <c r="C60" s="0" t="n">
        <v>0.064</v>
      </c>
      <c r="D60" s="6" t="n">
        <f aca="false">B60*C60</f>
        <v>29.94454976</v>
      </c>
      <c r="F60" s="0" t="n">
        <v>457.449</v>
      </c>
      <c r="G60" s="0" t="n">
        <v>0.1905</v>
      </c>
      <c r="H60" s="6" t="n">
        <f aca="false">F60*G60</f>
        <v>87.1440345</v>
      </c>
      <c r="J60" s="6" t="n">
        <v>731.32059</v>
      </c>
      <c r="K60" s="0" t="n">
        <v>0.045</v>
      </c>
      <c r="L60" s="7" t="n">
        <f aca="false">J60*K60</f>
        <v>32.90942655</v>
      </c>
      <c r="N60" s="0" t="n">
        <v>746.5718</v>
      </c>
      <c r="O60" s="0" t="n">
        <v>0.1227</v>
      </c>
      <c r="P60" s="8" t="n">
        <f aca="false">O60*N60</f>
        <v>91.60435986</v>
      </c>
      <c r="R60" s="6" t="n">
        <f aca="false">B60*C60</f>
        <v>29.94454976</v>
      </c>
      <c r="S60" s="6" t="n">
        <f aca="false">F60*G60</f>
        <v>87.1440345</v>
      </c>
      <c r="T60" s="6" t="n">
        <f aca="false">J60*K60</f>
        <v>32.90942655</v>
      </c>
      <c r="U60" s="6" t="n">
        <f aca="false">N60*O60</f>
        <v>91.60435986</v>
      </c>
      <c r="V60" s="6"/>
      <c r="W60" s="6" t="n">
        <f aca="false">W59+R60</f>
        <v>1045.0810312834</v>
      </c>
      <c r="X60" s="6" t="n">
        <f aca="false">X59+S60</f>
        <v>3568.459984278</v>
      </c>
      <c r="Y60" s="6" t="n">
        <f aca="false">Y59+T60</f>
        <v>991.1711108225</v>
      </c>
      <c r="Z60" s="6" t="n">
        <f aca="false">Z59+U60</f>
        <v>3269.7584060158</v>
      </c>
    </row>
    <row r="61" customFormat="false" ht="16" hidden="false" customHeight="false" outlineLevel="0" collapsed="false">
      <c r="A61" s="3" t="n">
        <v>54</v>
      </c>
      <c r="B61" s="0" t="n">
        <v>463.77609</v>
      </c>
      <c r="C61" s="0" t="n">
        <v>0.064</v>
      </c>
      <c r="D61" s="6" t="n">
        <f aca="false">B61*C61</f>
        <v>29.68166976</v>
      </c>
      <c r="F61" s="0" t="n">
        <v>452.34782</v>
      </c>
      <c r="G61" s="0" t="n">
        <v>0.1905</v>
      </c>
      <c r="H61" s="6" t="n">
        <f aca="false">F61*G61</f>
        <v>86.17225971</v>
      </c>
      <c r="J61" s="6" t="n">
        <v>730.58554</v>
      </c>
      <c r="K61" s="0" t="n">
        <v>0.045</v>
      </c>
      <c r="L61" s="7" t="n">
        <f aca="false">J61*K61</f>
        <v>32.8763493</v>
      </c>
      <c r="N61" s="0" t="n">
        <v>744.1259</v>
      </c>
      <c r="O61" s="0" t="n">
        <v>0.1227</v>
      </c>
      <c r="P61" s="8" t="n">
        <f aca="false">O61*N61</f>
        <v>91.30424793</v>
      </c>
      <c r="R61" s="6" t="n">
        <f aca="false">B61*C61</f>
        <v>29.68166976</v>
      </c>
      <c r="S61" s="6" t="n">
        <f aca="false">F61*G61</f>
        <v>86.17225971</v>
      </c>
      <c r="T61" s="6" t="n">
        <f aca="false">J61*K61</f>
        <v>32.8763493</v>
      </c>
      <c r="U61" s="6" t="n">
        <f aca="false">N61*O61</f>
        <v>91.30424793</v>
      </c>
      <c r="V61" s="6"/>
      <c r="W61" s="6" t="n">
        <f aca="false">W60+R61</f>
        <v>1074.7627010434</v>
      </c>
      <c r="X61" s="6" t="n">
        <f aca="false">X60+S61</f>
        <v>3654.632243988</v>
      </c>
      <c r="Y61" s="6" t="n">
        <f aca="false">Y60+T61</f>
        <v>1024.0474601225</v>
      </c>
      <c r="Z61" s="6" t="n">
        <f aca="false">Z60+U61</f>
        <v>3361.0626539458</v>
      </c>
    </row>
    <row r="62" customFormat="false" ht="16" hidden="false" customHeight="false" outlineLevel="0" collapsed="false">
      <c r="A62" s="3" t="n">
        <v>55</v>
      </c>
      <c r="B62" s="0" t="n">
        <v>459.73119</v>
      </c>
      <c r="C62" s="0" t="n">
        <v>0.064</v>
      </c>
      <c r="D62" s="6" t="n">
        <f aca="false">B62*C62</f>
        <v>29.42279616</v>
      </c>
      <c r="F62" s="0" t="n">
        <v>447.37773</v>
      </c>
      <c r="G62" s="0" t="n">
        <v>0.1905</v>
      </c>
      <c r="H62" s="6" t="n">
        <f aca="false">F62*G62</f>
        <v>85.225457565</v>
      </c>
      <c r="J62" s="6" t="n">
        <v>729.82327</v>
      </c>
      <c r="K62" s="0" t="n">
        <v>0.045</v>
      </c>
      <c r="L62" s="7" t="n">
        <f aca="false">J62*K62</f>
        <v>32.84204715</v>
      </c>
      <c r="N62" s="0" t="n">
        <v>741.80509</v>
      </c>
      <c r="O62" s="0" t="n">
        <v>0.1227</v>
      </c>
      <c r="P62" s="8" t="n">
        <f aca="false">O62*N62</f>
        <v>91.019484543</v>
      </c>
      <c r="R62" s="6" t="n">
        <f aca="false">B62*C62</f>
        <v>29.42279616</v>
      </c>
      <c r="S62" s="6" t="n">
        <f aca="false">F62*G62</f>
        <v>85.225457565</v>
      </c>
      <c r="T62" s="6" t="n">
        <f aca="false">J62*K62</f>
        <v>32.84204715</v>
      </c>
      <c r="U62" s="6" t="n">
        <f aca="false">N62*O62</f>
        <v>91.019484543</v>
      </c>
      <c r="V62" s="6"/>
      <c r="W62" s="6" t="n">
        <f aca="false">W61+R62</f>
        <v>1104.1854972034</v>
      </c>
      <c r="X62" s="6" t="n">
        <f aca="false">X61+S62</f>
        <v>3739.857701553</v>
      </c>
      <c r="Y62" s="6" t="n">
        <f aca="false">Y61+T62</f>
        <v>1056.8895072725</v>
      </c>
      <c r="Z62" s="6" t="n">
        <f aca="false">Z61+U62</f>
        <v>3452.0821384888</v>
      </c>
    </row>
    <row r="63" customFormat="false" ht="16" hidden="false" customHeight="false" outlineLevel="0" collapsed="false">
      <c r="A63" s="3" t="n">
        <v>56</v>
      </c>
      <c r="B63" s="0" t="n">
        <v>455.74746</v>
      </c>
      <c r="C63" s="0" t="n">
        <v>0.064</v>
      </c>
      <c r="D63" s="6" t="n">
        <f aca="false">B63*C63</f>
        <v>29.16783744</v>
      </c>
      <c r="F63" s="0" t="n">
        <v>442.53102</v>
      </c>
      <c r="G63" s="0" t="n">
        <v>0.1905</v>
      </c>
      <c r="H63" s="6" t="n">
        <f aca="false">F63*G63</f>
        <v>84.30215931</v>
      </c>
      <c r="J63" s="6" t="n">
        <v>729.03789</v>
      </c>
      <c r="K63" s="0" t="n">
        <v>0.045</v>
      </c>
      <c r="L63" s="7" t="n">
        <f aca="false">J63*K63</f>
        <v>32.80670505</v>
      </c>
      <c r="N63" s="0" t="n">
        <v>739.59961</v>
      </c>
      <c r="O63" s="0" t="n">
        <v>0.1227</v>
      </c>
      <c r="P63" s="8" t="n">
        <f aca="false">O63*N63</f>
        <v>90.748872147</v>
      </c>
      <c r="R63" s="6" t="n">
        <f aca="false">B63*C63</f>
        <v>29.16783744</v>
      </c>
      <c r="S63" s="6" t="n">
        <f aca="false">F63*G63</f>
        <v>84.30215931</v>
      </c>
      <c r="T63" s="6" t="n">
        <f aca="false">J63*K63</f>
        <v>32.80670505</v>
      </c>
      <c r="U63" s="6" t="n">
        <f aca="false">N63*O63</f>
        <v>90.748872147</v>
      </c>
      <c r="V63" s="6"/>
      <c r="W63" s="6" t="n">
        <f aca="false">W62+R63</f>
        <v>1133.3533346434</v>
      </c>
      <c r="X63" s="6" t="n">
        <f aca="false">X62+S63</f>
        <v>3824.159860863</v>
      </c>
      <c r="Y63" s="6" t="n">
        <f aca="false">Y62+T63</f>
        <v>1089.6962123225</v>
      </c>
      <c r="Z63" s="6" t="n">
        <f aca="false">Z62+U63</f>
        <v>3542.8310106358</v>
      </c>
    </row>
    <row r="64" customFormat="false" ht="16" hidden="false" customHeight="false" outlineLevel="0" collapsed="false">
      <c r="A64" s="3" t="n">
        <v>57</v>
      </c>
      <c r="B64" s="0" t="n">
        <v>451.82338</v>
      </c>
      <c r="C64" s="0" t="n">
        <v>0.064</v>
      </c>
      <c r="D64" s="6" t="n">
        <f aca="false">B64*C64</f>
        <v>28.91669632</v>
      </c>
      <c r="F64" s="0" t="n">
        <v>437.80059</v>
      </c>
      <c r="G64" s="0" t="n">
        <v>0.1905</v>
      </c>
      <c r="H64" s="6" t="n">
        <f aca="false">F64*G64</f>
        <v>83.401012395</v>
      </c>
      <c r="J64" s="6" t="n">
        <v>728.23302</v>
      </c>
      <c r="K64" s="0" t="n">
        <v>0.045</v>
      </c>
      <c r="L64" s="7" t="n">
        <f aca="false">J64*K64</f>
        <v>32.7704859</v>
      </c>
      <c r="N64" s="0" t="n">
        <v>737.50062</v>
      </c>
      <c r="O64" s="0" t="n">
        <v>0.1227</v>
      </c>
      <c r="P64" s="8" t="n">
        <f aca="false">O64*N64</f>
        <v>90.491326074</v>
      </c>
      <c r="R64" s="6" t="n">
        <f aca="false">B64*C64</f>
        <v>28.91669632</v>
      </c>
      <c r="S64" s="6" t="n">
        <f aca="false">F64*G64</f>
        <v>83.401012395</v>
      </c>
      <c r="T64" s="6" t="n">
        <f aca="false">J64*K64</f>
        <v>32.7704859</v>
      </c>
      <c r="U64" s="6" t="n">
        <f aca="false">N64*O64</f>
        <v>90.491326074</v>
      </c>
      <c r="V64" s="6"/>
      <c r="W64" s="6" t="n">
        <f aca="false">W63+R64</f>
        <v>1162.2700309634</v>
      </c>
      <c r="X64" s="6" t="n">
        <f aca="false">X63+S64</f>
        <v>3907.560873258</v>
      </c>
      <c r="Y64" s="6" t="n">
        <f aca="false">Y63+T64</f>
        <v>1122.4666982225</v>
      </c>
      <c r="Z64" s="6" t="n">
        <f aca="false">Z63+U64</f>
        <v>3633.3223367098</v>
      </c>
    </row>
    <row r="65" customFormat="false" ht="16" hidden="false" customHeight="false" outlineLevel="0" collapsed="false">
      <c r="A65" s="3" t="n">
        <v>58</v>
      </c>
      <c r="B65" s="0" t="n">
        <v>447.95736</v>
      </c>
      <c r="C65" s="0" t="n">
        <v>0.064</v>
      </c>
      <c r="D65" s="6" t="n">
        <f aca="false">B65*C65</f>
        <v>28.66927104</v>
      </c>
      <c r="F65" s="0" t="n">
        <v>433.1799</v>
      </c>
      <c r="G65" s="0" t="n">
        <v>0.1905</v>
      </c>
      <c r="H65" s="6" t="n">
        <f aca="false">F65*G65</f>
        <v>82.52077095</v>
      </c>
      <c r="J65" s="6" t="n">
        <v>727.41175</v>
      </c>
      <c r="K65" s="0" t="n">
        <v>0.045</v>
      </c>
      <c r="L65" s="7" t="n">
        <f aca="false">J65*K65</f>
        <v>32.73352875</v>
      </c>
      <c r="N65" s="0" t="n">
        <v>735.50005</v>
      </c>
      <c r="O65" s="0" t="n">
        <v>0.1227</v>
      </c>
      <c r="P65" s="8" t="n">
        <f aca="false">O65*N65</f>
        <v>90.245856135</v>
      </c>
      <c r="R65" s="6" t="n">
        <f aca="false">B65*C65</f>
        <v>28.66927104</v>
      </c>
      <c r="S65" s="6" t="n">
        <f aca="false">F65*G65</f>
        <v>82.52077095</v>
      </c>
      <c r="T65" s="6" t="n">
        <f aca="false">J65*K65</f>
        <v>32.73352875</v>
      </c>
      <c r="U65" s="6" t="n">
        <f aca="false">N65*O65</f>
        <v>90.245856135</v>
      </c>
      <c r="V65" s="6"/>
      <c r="W65" s="6" t="n">
        <f aca="false">W64+R65</f>
        <v>1190.9393020034</v>
      </c>
      <c r="X65" s="6" t="n">
        <f aca="false">X64+S65</f>
        <v>3990.081644208</v>
      </c>
      <c r="Y65" s="6" t="n">
        <f aca="false">Y64+T65</f>
        <v>1155.2002269725</v>
      </c>
      <c r="Z65" s="6" t="n">
        <f aca="false">Z64+U65</f>
        <v>3723.5681928448</v>
      </c>
    </row>
    <row r="66" customFormat="false" ht="16" hidden="false" customHeight="false" outlineLevel="0" collapsed="false">
      <c r="A66" s="3" t="n">
        <v>59</v>
      </c>
      <c r="B66" s="0" t="n">
        <v>444.14777</v>
      </c>
      <c r="C66" s="0" t="n">
        <v>0.064</v>
      </c>
      <c r="D66" s="6" t="n">
        <f aca="false">B66*C66</f>
        <v>28.42545728</v>
      </c>
      <c r="F66" s="0" t="n">
        <v>428.6629</v>
      </c>
      <c r="G66" s="0" t="n">
        <v>0.1905</v>
      </c>
      <c r="H66" s="6" t="n">
        <f aca="false">F66*G66</f>
        <v>81.66028245</v>
      </c>
      <c r="J66" s="6" t="n">
        <v>726.5768</v>
      </c>
      <c r="K66" s="0" t="n">
        <v>0.045</v>
      </c>
      <c r="L66" s="7" t="n">
        <f aca="false">J66*K66</f>
        <v>32.695956</v>
      </c>
      <c r="N66" s="0" t="n">
        <v>733.59055</v>
      </c>
      <c r="O66" s="0" t="n">
        <v>0.1227</v>
      </c>
      <c r="P66" s="8" t="n">
        <f aca="false">O66*N66</f>
        <v>90.011560485</v>
      </c>
      <c r="R66" s="6" t="n">
        <f aca="false">B66*C66</f>
        <v>28.42545728</v>
      </c>
      <c r="S66" s="6" t="n">
        <f aca="false">F66*G66</f>
        <v>81.66028245</v>
      </c>
      <c r="T66" s="6" t="n">
        <f aca="false">J66*K66</f>
        <v>32.695956</v>
      </c>
      <c r="U66" s="6" t="n">
        <f aca="false">N66*O66</f>
        <v>90.011560485</v>
      </c>
      <c r="V66" s="6"/>
      <c r="W66" s="6" t="n">
        <f aca="false">W65+R66</f>
        <v>1219.3647592834</v>
      </c>
      <c r="X66" s="6" t="n">
        <f aca="false">X65+S66</f>
        <v>4071.741926658</v>
      </c>
      <c r="Y66" s="6" t="n">
        <f aca="false">Y65+T66</f>
        <v>1187.8961829725</v>
      </c>
      <c r="Z66" s="6" t="n">
        <f aca="false">Z65+U66</f>
        <v>3813.5797533298</v>
      </c>
    </row>
    <row r="67" customFormat="false" ht="16" hidden="false" customHeight="false" outlineLevel="0" collapsed="false">
      <c r="A67" s="3" t="n">
        <v>60</v>
      </c>
      <c r="B67" s="0" t="n">
        <v>440.39296</v>
      </c>
      <c r="C67" s="0" t="n">
        <v>0.064</v>
      </c>
      <c r="D67" s="6" t="n">
        <f aca="false">B67*C67</f>
        <v>28.18514944</v>
      </c>
      <c r="F67" s="0" t="n">
        <v>424.244</v>
      </c>
      <c r="G67" s="0" t="n">
        <v>0.1905</v>
      </c>
      <c r="H67" s="6" t="n">
        <f aca="false">F67*G67</f>
        <v>80.818482</v>
      </c>
      <c r="J67" s="6" t="n">
        <v>725.73049</v>
      </c>
      <c r="K67" s="0" t="n">
        <v>0.045</v>
      </c>
      <c r="L67" s="7" t="n">
        <f aca="false">J67*K67</f>
        <v>32.65787205</v>
      </c>
      <c r="N67" s="0" t="n">
        <v>731.76534</v>
      </c>
      <c r="O67" s="0" t="n">
        <v>0.1227</v>
      </c>
      <c r="P67" s="8" t="n">
        <f aca="false">O67*N67</f>
        <v>89.787607218</v>
      </c>
      <c r="R67" s="6" t="n">
        <f aca="false">B67*C67</f>
        <v>28.18514944</v>
      </c>
      <c r="S67" s="6" t="n">
        <f aca="false">F67*G67</f>
        <v>80.818482</v>
      </c>
      <c r="T67" s="6" t="n">
        <f aca="false">J67*K67</f>
        <v>32.65787205</v>
      </c>
      <c r="U67" s="6" t="n">
        <f aca="false">N67*O67</f>
        <v>89.787607218</v>
      </c>
      <c r="V67" s="6"/>
      <c r="W67" s="6" t="n">
        <f aca="false">W66+R67</f>
        <v>1247.5499087234</v>
      </c>
      <c r="X67" s="6" t="n">
        <f aca="false">X66+S67</f>
        <v>4152.560408658</v>
      </c>
      <c r="Y67" s="6" t="n">
        <f aca="false">Y66+T67</f>
        <v>1220.5540550225</v>
      </c>
      <c r="Z67" s="6" t="n">
        <f aca="false">Z66+U67</f>
        <v>3903.3673605478</v>
      </c>
    </row>
    <row r="68" customFormat="false" ht="16" hidden="false" customHeight="false" outlineLevel="0" collapsed="false">
      <c r="A68" s="3" t="n">
        <v>61</v>
      </c>
      <c r="B68" s="0" t="n">
        <v>436.69132</v>
      </c>
      <c r="C68" s="0" t="n">
        <v>0.064</v>
      </c>
      <c r="D68" s="6" t="n">
        <f aca="false">B68*C68</f>
        <v>27.94824448</v>
      </c>
      <c r="F68" s="0" t="n">
        <v>419.91801</v>
      </c>
      <c r="G68" s="0" t="n">
        <v>0.1905</v>
      </c>
      <c r="H68" s="6" t="n">
        <f aca="false">F68*G68</f>
        <v>79.994380905</v>
      </c>
      <c r="J68" s="6" t="n">
        <v>724.87483</v>
      </c>
      <c r="K68" s="0" t="n">
        <v>0.045</v>
      </c>
      <c r="L68" s="7" t="n">
        <f aca="false">J68*K68</f>
        <v>32.61936735</v>
      </c>
      <c r="N68" s="0" t="n">
        <v>730.01823</v>
      </c>
      <c r="O68" s="0" t="n">
        <v>0.1227</v>
      </c>
      <c r="P68" s="8" t="n">
        <f aca="false">O68*N68</f>
        <v>89.573236821</v>
      </c>
      <c r="R68" s="6" t="n">
        <f aca="false">B68*C68</f>
        <v>27.94824448</v>
      </c>
      <c r="S68" s="6" t="n">
        <f aca="false">F68*G68</f>
        <v>79.994380905</v>
      </c>
      <c r="T68" s="6" t="n">
        <f aca="false">J68*K68</f>
        <v>32.61936735</v>
      </c>
      <c r="U68" s="6" t="n">
        <f aca="false">N68*O68</f>
        <v>89.573236821</v>
      </c>
      <c r="V68" s="6"/>
      <c r="W68" s="6" t="n">
        <f aca="false">W67+R68</f>
        <v>1275.4981532034</v>
      </c>
      <c r="X68" s="6" t="n">
        <f aca="false">X67+S68</f>
        <v>4232.554789563</v>
      </c>
      <c r="Y68" s="6" t="n">
        <f aca="false">Y67+T68</f>
        <v>1253.1734223725</v>
      </c>
      <c r="Z68" s="6" t="n">
        <f aca="false">Z67+U68</f>
        <v>3992.9405973688</v>
      </c>
    </row>
    <row r="69" customFormat="false" ht="16" hidden="false" customHeight="false" outlineLevel="0" collapsed="false">
      <c r="A69" s="3" t="n">
        <v>62</v>
      </c>
      <c r="B69" s="0" t="n">
        <v>433.0412</v>
      </c>
      <c r="C69" s="0" t="n">
        <v>0.064</v>
      </c>
      <c r="D69" s="6" t="n">
        <f aca="false">B69*C69</f>
        <v>27.7146368</v>
      </c>
      <c r="F69" s="0" t="n">
        <v>415.68011</v>
      </c>
      <c r="G69" s="0" t="n">
        <v>0.1905</v>
      </c>
      <c r="H69" s="6" t="n">
        <f aca="false">F69*G69</f>
        <v>79.187060955</v>
      </c>
      <c r="J69" s="6" t="n">
        <v>724.01158</v>
      </c>
      <c r="K69" s="0" t="n">
        <v>0.045</v>
      </c>
      <c r="L69" s="7" t="n">
        <f aca="false">J69*K69</f>
        <v>32.5805211</v>
      </c>
      <c r="N69" s="0" t="n">
        <v>728.3435</v>
      </c>
      <c r="O69" s="0" t="n">
        <v>0.1227</v>
      </c>
      <c r="P69" s="8" t="n">
        <f aca="false">O69*N69</f>
        <v>89.36774745</v>
      </c>
      <c r="R69" s="6" t="n">
        <f aca="false">B69*C69</f>
        <v>27.7146368</v>
      </c>
      <c r="S69" s="6" t="n">
        <f aca="false">F69*G69</f>
        <v>79.187060955</v>
      </c>
      <c r="T69" s="6" t="n">
        <f aca="false">J69*K69</f>
        <v>32.5805211</v>
      </c>
      <c r="U69" s="6" t="n">
        <f aca="false">N69*O69</f>
        <v>89.36774745</v>
      </c>
      <c r="V69" s="6"/>
      <c r="W69" s="6" t="n">
        <f aca="false">W68+R69</f>
        <v>1303.2127900034</v>
      </c>
      <c r="X69" s="6" t="n">
        <f aca="false">X68+S69</f>
        <v>4311.741850518</v>
      </c>
      <c r="Y69" s="6" t="n">
        <f aca="false">Y68+T69</f>
        <v>1285.7539434725</v>
      </c>
      <c r="Z69" s="6" t="n">
        <f aca="false">Z68+U69</f>
        <v>4082.3083448188</v>
      </c>
    </row>
    <row r="70" customFormat="false" ht="16" hidden="false" customHeight="false" outlineLevel="0" collapsed="false">
      <c r="A70" s="3" t="n">
        <v>63</v>
      </c>
      <c r="B70" s="0" t="n">
        <v>429.44102</v>
      </c>
      <c r="C70" s="0" t="n">
        <v>0.064</v>
      </c>
      <c r="D70" s="6" t="n">
        <f aca="false">B70*C70</f>
        <v>27.48422528</v>
      </c>
      <c r="F70" s="0" t="n">
        <v>411.52582</v>
      </c>
      <c r="G70" s="0" t="n">
        <v>0.1905</v>
      </c>
      <c r="H70" s="6" t="n">
        <f aca="false">F70*G70</f>
        <v>78.39566871</v>
      </c>
      <c r="J70" s="6" t="n">
        <v>723.14223</v>
      </c>
      <c r="K70" s="0" t="n">
        <v>0.045</v>
      </c>
      <c r="L70" s="7" t="n">
        <f aca="false">J70*K70</f>
        <v>32.54140035</v>
      </c>
      <c r="N70" s="0" t="n">
        <v>726.73587</v>
      </c>
      <c r="O70" s="0" t="n">
        <v>0.1227</v>
      </c>
      <c r="P70" s="8" t="n">
        <f aca="false">O70*N70</f>
        <v>89.170491249</v>
      </c>
      <c r="R70" s="6" t="n">
        <f aca="false">B70*C70</f>
        <v>27.48422528</v>
      </c>
      <c r="S70" s="6" t="n">
        <f aca="false">F70*G70</f>
        <v>78.39566871</v>
      </c>
      <c r="T70" s="6" t="n">
        <f aca="false">J70*K70</f>
        <v>32.54140035</v>
      </c>
      <c r="U70" s="6" t="n">
        <f aca="false">N70*O70</f>
        <v>89.170491249</v>
      </c>
      <c r="V70" s="6"/>
      <c r="W70" s="6" t="n">
        <f aca="false">W69+R70</f>
        <v>1330.6970152834</v>
      </c>
      <c r="X70" s="6" t="n">
        <f aca="false">X69+S70</f>
        <v>4390.137519228</v>
      </c>
      <c r="Y70" s="6" t="n">
        <f aca="false">Y69+T70</f>
        <v>1318.2953438225</v>
      </c>
      <c r="Z70" s="6" t="n">
        <f aca="false">Z69+U70</f>
        <v>4171.4788360678</v>
      </c>
    </row>
    <row r="71" customFormat="false" ht="16" hidden="false" customHeight="false" outlineLevel="0" collapsed="false">
      <c r="A71" s="3" t="n">
        <v>64</v>
      </c>
      <c r="B71" s="0" t="n">
        <v>425.88923</v>
      </c>
      <c r="C71" s="0" t="n">
        <v>0.064</v>
      </c>
      <c r="D71" s="6" t="n">
        <f aca="false">B71*C71</f>
        <v>27.25691072</v>
      </c>
      <c r="F71" s="0" t="n">
        <v>407.45099</v>
      </c>
      <c r="G71" s="0" t="n">
        <v>0.1905</v>
      </c>
      <c r="H71" s="6" t="n">
        <f aca="false">F71*G71</f>
        <v>77.619413595</v>
      </c>
      <c r="J71" s="6" t="n">
        <v>722.26806</v>
      </c>
      <c r="K71" s="0" t="n">
        <v>0.045</v>
      </c>
      <c r="L71" s="7" t="n">
        <f aca="false">J71*K71</f>
        <v>32.5020627</v>
      </c>
      <c r="N71" s="0" t="n">
        <v>725.19047</v>
      </c>
      <c r="O71" s="0" t="n">
        <v>0.1227</v>
      </c>
      <c r="P71" s="8" t="n">
        <f aca="false">O71*N71</f>
        <v>88.980870669</v>
      </c>
      <c r="R71" s="6" t="n">
        <f aca="false">B71*C71</f>
        <v>27.25691072</v>
      </c>
      <c r="S71" s="6" t="n">
        <f aca="false">F71*G71</f>
        <v>77.619413595</v>
      </c>
      <c r="T71" s="6" t="n">
        <f aca="false">J71*K71</f>
        <v>32.5020627</v>
      </c>
      <c r="U71" s="6" t="n">
        <f aca="false">N71*O71</f>
        <v>88.980870669</v>
      </c>
      <c r="V71" s="6"/>
      <c r="W71" s="6" t="n">
        <f aca="false">W70+R71</f>
        <v>1357.9539260034</v>
      </c>
      <c r="X71" s="6" t="n">
        <f aca="false">X70+S71</f>
        <v>4467.756932823</v>
      </c>
      <c r="Y71" s="6" t="n">
        <f aca="false">Y70+T71</f>
        <v>1350.7974065225</v>
      </c>
      <c r="Z71" s="6" t="n">
        <f aca="false">Z70+U71</f>
        <v>4260.4597067368</v>
      </c>
    </row>
    <row r="72" customFormat="false" ht="16" hidden="false" customHeight="false" outlineLevel="0" collapsed="false">
      <c r="A72" s="3" t="n">
        <v>65</v>
      </c>
      <c r="B72" s="0" t="n">
        <v>422.3843</v>
      </c>
      <c r="C72" s="0" t="n">
        <v>0.064</v>
      </c>
      <c r="D72" s="6" t="n">
        <f aca="false">B72*C72</f>
        <v>27.0325952</v>
      </c>
      <c r="F72" s="0" t="n">
        <v>403.45173</v>
      </c>
      <c r="G72" s="0" t="n">
        <v>0.1905</v>
      </c>
      <c r="H72" s="6" t="n">
        <f aca="false">F72*G72</f>
        <v>76.857554565</v>
      </c>
      <c r="J72" s="6" t="n">
        <v>721.39019</v>
      </c>
      <c r="K72" s="0" t="n">
        <v>0.045</v>
      </c>
      <c r="L72" s="7" t="n">
        <f aca="false">J72*K72</f>
        <v>32.46255855</v>
      </c>
      <c r="N72" s="0" t="n">
        <v>723.70282</v>
      </c>
      <c r="O72" s="0" t="n">
        <v>0.1227</v>
      </c>
      <c r="P72" s="8" t="n">
        <f aca="false">O72*N72</f>
        <v>88.798336014</v>
      </c>
      <c r="R72" s="6" t="n">
        <f aca="false">B72*C72</f>
        <v>27.0325952</v>
      </c>
      <c r="S72" s="6" t="n">
        <f aca="false">F72*G72</f>
        <v>76.857554565</v>
      </c>
      <c r="T72" s="6" t="n">
        <f aca="false">J72*K72</f>
        <v>32.46255855</v>
      </c>
      <c r="U72" s="6" t="n">
        <f aca="false">N72*O72</f>
        <v>88.798336014</v>
      </c>
      <c r="V72" s="6"/>
      <c r="W72" s="6" t="n">
        <f aca="false">W71+R72</f>
        <v>1384.9865212034</v>
      </c>
      <c r="X72" s="6" t="n">
        <f aca="false">X71+S72</f>
        <v>4544.614487388</v>
      </c>
      <c r="Y72" s="6" t="n">
        <f aca="false">Y71+T72</f>
        <v>1383.2599650725</v>
      </c>
      <c r="Z72" s="6" t="n">
        <f aca="false">Z71+U72</f>
        <v>4349.2580427508</v>
      </c>
    </row>
    <row r="73" customFormat="false" ht="16" hidden="false" customHeight="false" outlineLevel="0" collapsed="false">
      <c r="A73" s="3" t="n">
        <v>66</v>
      </c>
      <c r="B73" s="0" t="n">
        <v>418.92478</v>
      </c>
      <c r="C73" s="0" t="n">
        <v>0.064</v>
      </c>
      <c r="D73" s="6" t="n">
        <f aca="false">B73*C73</f>
        <v>26.81118592</v>
      </c>
      <c r="F73" s="0" t="n">
        <v>399.52444</v>
      </c>
      <c r="G73" s="0" t="n">
        <v>0.1905</v>
      </c>
      <c r="H73" s="6" t="n">
        <f aca="false">F73*G73</f>
        <v>76.10940582</v>
      </c>
      <c r="J73" s="6" t="n">
        <v>720.50956</v>
      </c>
      <c r="K73" s="0" t="n">
        <v>0.045</v>
      </c>
      <c r="L73" s="7" t="n">
        <f aca="false">J73*K73</f>
        <v>32.4229302</v>
      </c>
      <c r="N73" s="0" t="n">
        <v>722.26874</v>
      </c>
      <c r="O73" s="0" t="n">
        <v>0.1227</v>
      </c>
      <c r="P73" s="8" t="n">
        <f aca="false">O73*N73</f>
        <v>88.622374398</v>
      </c>
      <c r="R73" s="6" t="n">
        <f aca="false">B73*C73</f>
        <v>26.81118592</v>
      </c>
      <c r="S73" s="6" t="n">
        <f aca="false">F73*G73</f>
        <v>76.10940582</v>
      </c>
      <c r="T73" s="6" t="n">
        <f aca="false">J73*K73</f>
        <v>32.4229302</v>
      </c>
      <c r="U73" s="6" t="n">
        <f aca="false">N73*O73</f>
        <v>88.622374398</v>
      </c>
      <c r="V73" s="6"/>
      <c r="W73" s="6" t="n">
        <f aca="false">W72+R73</f>
        <v>1411.7977071234</v>
      </c>
      <c r="X73" s="6" t="n">
        <f aca="false">X72+S73</f>
        <v>4620.723893208</v>
      </c>
      <c r="Y73" s="6" t="n">
        <f aca="false">Y72+T73</f>
        <v>1415.6828952725</v>
      </c>
      <c r="Z73" s="6" t="n">
        <f aca="false">Z72+U73</f>
        <v>4437.8804171488</v>
      </c>
    </row>
    <row r="74" customFormat="false" ht="16" hidden="false" customHeight="false" outlineLevel="0" collapsed="false">
      <c r="A74" s="3" t="n">
        <v>67</v>
      </c>
      <c r="B74" s="0" t="n">
        <v>415.50924</v>
      </c>
      <c r="C74" s="0" t="n">
        <v>0.064</v>
      </c>
      <c r="D74" s="6" t="n">
        <f aca="false">B74*C74</f>
        <v>26.59259136</v>
      </c>
      <c r="F74" s="0" t="n">
        <v>395.66576</v>
      </c>
      <c r="G74" s="0" t="n">
        <v>0.1905</v>
      </c>
      <c r="H74" s="6" t="n">
        <f aca="false">F74*G74</f>
        <v>75.37432728</v>
      </c>
      <c r="J74" s="6" t="n">
        <v>719.62698</v>
      </c>
      <c r="K74" s="0" t="n">
        <v>0.045</v>
      </c>
      <c r="L74" s="7" t="n">
        <f aca="false">J74*K74</f>
        <v>32.3832141</v>
      </c>
      <c r="N74" s="0" t="n">
        <v>720.88439</v>
      </c>
      <c r="O74" s="0" t="n">
        <v>0.1227</v>
      </c>
      <c r="P74" s="8" t="n">
        <f aca="false">O74*N74</f>
        <v>88.452514653</v>
      </c>
      <c r="R74" s="6" t="n">
        <f aca="false">B74*C74</f>
        <v>26.59259136</v>
      </c>
      <c r="S74" s="6" t="n">
        <f aca="false">F74*G74</f>
        <v>75.37432728</v>
      </c>
      <c r="T74" s="6" t="n">
        <f aca="false">J74*K74</f>
        <v>32.3832141</v>
      </c>
      <c r="U74" s="6" t="n">
        <f aca="false">N74*O74</f>
        <v>88.452514653</v>
      </c>
      <c r="V74" s="6"/>
      <c r="W74" s="6" t="n">
        <f aca="false">W73+R74</f>
        <v>1438.3902984834</v>
      </c>
      <c r="X74" s="6" t="n">
        <f aca="false">X73+S74</f>
        <v>4696.098220488</v>
      </c>
      <c r="Y74" s="6" t="n">
        <f aca="false">Y73+T74</f>
        <v>1448.0661093725</v>
      </c>
      <c r="Z74" s="6" t="n">
        <f aca="false">Z73+U74</f>
        <v>4526.3329318018</v>
      </c>
    </row>
    <row r="75" customFormat="false" ht="16" hidden="false" customHeight="false" outlineLevel="0" collapsed="false">
      <c r="A75" s="3" t="n">
        <v>68</v>
      </c>
      <c r="B75" s="0" t="n">
        <v>412.13632</v>
      </c>
      <c r="C75" s="0" t="n">
        <v>0.064</v>
      </c>
      <c r="D75" s="6" t="n">
        <f aca="false">B75*C75</f>
        <v>26.37672448</v>
      </c>
      <c r="F75" s="0" t="n">
        <v>391.87255</v>
      </c>
      <c r="G75" s="0" t="n">
        <v>0.1905</v>
      </c>
      <c r="H75" s="6" t="n">
        <f aca="false">F75*G75</f>
        <v>74.651720775</v>
      </c>
      <c r="J75" s="6" t="n">
        <v>718.74313</v>
      </c>
      <c r="K75" s="0" t="n">
        <v>0.045</v>
      </c>
      <c r="L75" s="7" t="n">
        <f aca="false">J75*K75</f>
        <v>32.34344085</v>
      </c>
      <c r="N75" s="0" t="n">
        <v>719.5462</v>
      </c>
      <c r="O75" s="0" t="n">
        <v>0.1227</v>
      </c>
      <c r="P75" s="8" t="n">
        <f aca="false">O75*N75</f>
        <v>88.28831874</v>
      </c>
      <c r="R75" s="6" t="n">
        <f aca="false">B75*C75</f>
        <v>26.37672448</v>
      </c>
      <c r="S75" s="6" t="n">
        <f aca="false">F75*G75</f>
        <v>74.651720775</v>
      </c>
      <c r="T75" s="6" t="n">
        <f aca="false">J75*K75</f>
        <v>32.34344085</v>
      </c>
      <c r="U75" s="6" t="n">
        <f aca="false">N75*O75</f>
        <v>88.28831874</v>
      </c>
      <c r="V75" s="6"/>
      <c r="W75" s="6" t="n">
        <f aca="false">W74+R75</f>
        <v>1464.7670229634</v>
      </c>
      <c r="X75" s="6" t="n">
        <f aca="false">X74+S75</f>
        <v>4770.749941263</v>
      </c>
      <c r="Y75" s="6" t="n">
        <f aca="false">Y74+T75</f>
        <v>1480.4095502225</v>
      </c>
      <c r="Z75" s="6" t="n">
        <f aca="false">Z74+U75</f>
        <v>4614.6212505418</v>
      </c>
    </row>
    <row r="76" customFormat="false" ht="16" hidden="false" customHeight="false" outlineLevel="0" collapsed="false">
      <c r="A76" s="3" t="n">
        <v>69</v>
      </c>
      <c r="B76" s="0" t="n">
        <v>408.80471</v>
      </c>
      <c r="C76" s="0" t="n">
        <v>0.064</v>
      </c>
      <c r="D76" s="6" t="n">
        <f aca="false">B76*C76</f>
        <v>26.16350144</v>
      </c>
      <c r="F76" s="0" t="n">
        <v>388.14191</v>
      </c>
      <c r="G76" s="0" t="n">
        <v>0.1905</v>
      </c>
      <c r="H76" s="6" t="n">
        <f aca="false">F76*G76</f>
        <v>73.941033855</v>
      </c>
      <c r="J76" s="6" t="n">
        <v>717.85861</v>
      </c>
      <c r="K76" s="0" t="n">
        <v>0.045</v>
      </c>
      <c r="L76" s="7" t="n">
        <f aca="false">J76*K76</f>
        <v>32.30363745</v>
      </c>
      <c r="N76" s="0" t="n">
        <v>718.25087</v>
      </c>
      <c r="O76" s="0" t="n">
        <v>0.1227</v>
      </c>
      <c r="P76" s="8" t="n">
        <f aca="false">O76*N76</f>
        <v>88.129381749</v>
      </c>
      <c r="R76" s="6" t="n">
        <f aca="false">B76*C76</f>
        <v>26.16350144</v>
      </c>
      <c r="S76" s="6" t="n">
        <f aca="false">F76*G76</f>
        <v>73.941033855</v>
      </c>
      <c r="T76" s="6" t="n">
        <f aca="false">J76*K76</f>
        <v>32.30363745</v>
      </c>
      <c r="U76" s="6" t="n">
        <f aca="false">N76*O76</f>
        <v>88.129381749</v>
      </c>
      <c r="V76" s="6"/>
      <c r="W76" s="6" t="n">
        <f aca="false">W75+R76</f>
        <v>1490.9305244034</v>
      </c>
      <c r="X76" s="6" t="n">
        <f aca="false">X75+S76</f>
        <v>4844.690975118</v>
      </c>
      <c r="Y76" s="6" t="n">
        <f aca="false">Y75+T76</f>
        <v>1512.7131876725</v>
      </c>
      <c r="Z76" s="6" t="n">
        <f aca="false">Z75+U76</f>
        <v>4702.7506322908</v>
      </c>
    </row>
    <row r="77" customFormat="false" ht="16" hidden="false" customHeight="false" outlineLevel="0" collapsed="false">
      <c r="A77" s="3" t="n">
        <v>70</v>
      </c>
      <c r="B77" s="0" t="n">
        <v>405.51316</v>
      </c>
      <c r="C77" s="0" t="n">
        <v>0.064</v>
      </c>
      <c r="D77" s="6" t="n">
        <f aca="false">B77*C77</f>
        <v>25.95284224</v>
      </c>
      <c r="F77" s="0" t="n">
        <v>384.4711</v>
      </c>
      <c r="G77" s="0" t="n">
        <v>0.1905</v>
      </c>
      <c r="H77" s="6" t="n">
        <f aca="false">F77*G77</f>
        <v>73.24174455</v>
      </c>
      <c r="J77" s="6" t="n">
        <v>716.97391</v>
      </c>
      <c r="K77" s="0" t="n">
        <v>0.045</v>
      </c>
      <c r="L77" s="7" t="n">
        <f aca="false">J77*K77</f>
        <v>32.26382595</v>
      </c>
      <c r="N77" s="0" t="n">
        <v>716.99534</v>
      </c>
      <c r="O77" s="0" t="n">
        <v>0.1227</v>
      </c>
      <c r="P77" s="8" t="n">
        <f aca="false">O77*N77</f>
        <v>87.975328218</v>
      </c>
      <c r="R77" s="6" t="n">
        <f aca="false">B77*C77</f>
        <v>25.95284224</v>
      </c>
      <c r="S77" s="6" t="n">
        <f aca="false">F77*G77</f>
        <v>73.24174455</v>
      </c>
      <c r="T77" s="6" t="n">
        <f aca="false">J77*K77</f>
        <v>32.26382595</v>
      </c>
      <c r="U77" s="6" t="n">
        <f aca="false">N77*O77</f>
        <v>87.975328218</v>
      </c>
      <c r="V77" s="6"/>
      <c r="W77" s="6" t="n">
        <f aca="false">W76+R77</f>
        <v>1516.8833666434</v>
      </c>
      <c r="X77" s="6" t="n">
        <f aca="false">X76+S77</f>
        <v>4917.932719668</v>
      </c>
      <c r="Y77" s="6" t="n">
        <f aca="false">Y76+T77</f>
        <v>1544.9770136225</v>
      </c>
      <c r="Z77" s="6" t="n">
        <f aca="false">Z76+U77</f>
        <v>4790.7259605088</v>
      </c>
    </row>
    <row r="78" customFormat="false" ht="16" hidden="false" customHeight="false" outlineLevel="0" collapsed="false">
      <c r="A78" s="3" t="n">
        <v>71</v>
      </c>
      <c r="B78" s="0" t="n">
        <v>402.26046</v>
      </c>
      <c r="C78" s="0" t="n">
        <v>0.064</v>
      </c>
      <c r="D78" s="6" t="n">
        <f aca="false">B78*C78</f>
        <v>25.74466944</v>
      </c>
      <c r="F78" s="0" t="n">
        <v>380.85759</v>
      </c>
      <c r="G78" s="0" t="n">
        <v>0.1905</v>
      </c>
      <c r="H78" s="6" t="n">
        <f aca="false">F78*G78</f>
        <v>72.553370895</v>
      </c>
      <c r="J78" s="6" t="n">
        <v>716.08944</v>
      </c>
      <c r="K78" s="0" t="n">
        <v>0.045</v>
      </c>
      <c r="L78" s="7" t="n">
        <f aca="false">J78*K78</f>
        <v>32.2240248</v>
      </c>
      <c r="N78" s="0" t="n">
        <v>715.77678</v>
      </c>
      <c r="O78" s="0" t="n">
        <v>0.1227</v>
      </c>
      <c r="P78" s="8" t="n">
        <f aca="false">O78*N78</f>
        <v>87.825810906</v>
      </c>
      <c r="R78" s="6" t="n">
        <f aca="false">B78*C78</f>
        <v>25.74466944</v>
      </c>
      <c r="S78" s="6" t="n">
        <f aca="false">F78*G78</f>
        <v>72.553370895</v>
      </c>
      <c r="T78" s="6" t="n">
        <f aca="false">J78*K78</f>
        <v>32.2240248</v>
      </c>
      <c r="U78" s="6" t="n">
        <f aca="false">N78*O78</f>
        <v>87.825810906</v>
      </c>
      <c r="V78" s="6"/>
      <c r="W78" s="6" t="n">
        <f aca="false">W77+R78</f>
        <v>1542.6280360834</v>
      </c>
      <c r="X78" s="6" t="n">
        <f aca="false">X77+S78</f>
        <v>4990.486090563</v>
      </c>
      <c r="Y78" s="6" t="n">
        <f aca="false">Y77+T78</f>
        <v>1577.2010384225</v>
      </c>
      <c r="Z78" s="6" t="n">
        <f aca="false">Z77+U78</f>
        <v>4878.5517714148</v>
      </c>
    </row>
    <row r="79" customFormat="false" ht="16" hidden="false" customHeight="false" outlineLevel="0" collapsed="false">
      <c r="A79" s="3" t="n">
        <v>72</v>
      </c>
      <c r="B79" s="0" t="n">
        <v>399.04546</v>
      </c>
      <c r="C79" s="0" t="n">
        <v>0.064</v>
      </c>
      <c r="D79" s="6" t="n">
        <f aca="false">B79*C79</f>
        <v>25.53890944</v>
      </c>
      <c r="F79" s="0" t="n">
        <v>377.299</v>
      </c>
      <c r="G79" s="0" t="n">
        <v>0.1905</v>
      </c>
      <c r="H79" s="6" t="n">
        <f aca="false">F79*G79</f>
        <v>71.8754595</v>
      </c>
      <c r="J79" s="6" t="n">
        <v>715.20555</v>
      </c>
      <c r="K79" s="0" t="n">
        <v>0.045</v>
      </c>
      <c r="L79" s="7" t="n">
        <f aca="false">J79*K79</f>
        <v>32.18424975</v>
      </c>
      <c r="N79" s="0" t="n">
        <v>714.59256</v>
      </c>
      <c r="O79" s="0" t="n">
        <v>0.1227</v>
      </c>
      <c r="P79" s="8" t="n">
        <f aca="false">O79*N79</f>
        <v>87.680507112</v>
      </c>
      <c r="R79" s="6" t="n">
        <f aca="false">B79*C79</f>
        <v>25.53890944</v>
      </c>
      <c r="S79" s="6" t="n">
        <f aca="false">F79*G79</f>
        <v>71.8754595</v>
      </c>
      <c r="T79" s="6" t="n">
        <f aca="false">J79*K79</f>
        <v>32.18424975</v>
      </c>
      <c r="U79" s="6" t="n">
        <f aca="false">N79*O79</f>
        <v>87.680507112</v>
      </c>
      <c r="V79" s="6"/>
      <c r="W79" s="6" t="n">
        <f aca="false">W78+R79</f>
        <v>1568.1669455234</v>
      </c>
      <c r="X79" s="6" t="n">
        <f aca="false">X78+S79</f>
        <v>5062.361550063</v>
      </c>
      <c r="Y79" s="6" t="n">
        <f aca="false">Y78+T79</f>
        <v>1609.3852881725</v>
      </c>
      <c r="Z79" s="6" t="n">
        <f aca="false">Z78+U79</f>
        <v>4966.2322785268</v>
      </c>
    </row>
    <row r="80" customFormat="false" ht="16" hidden="false" customHeight="false" outlineLevel="0" collapsed="false">
      <c r="A80" s="3" t="n">
        <v>73</v>
      </c>
      <c r="B80" s="0" t="n">
        <v>395.86708</v>
      </c>
      <c r="C80" s="0" t="n">
        <v>0.064</v>
      </c>
      <c r="D80" s="6" t="n">
        <f aca="false">B80*C80</f>
        <v>25.33549312</v>
      </c>
      <c r="F80" s="0" t="n">
        <v>373.79312</v>
      </c>
      <c r="G80" s="0" t="n">
        <v>0.1905</v>
      </c>
      <c r="H80" s="6" t="n">
        <f aca="false">F80*G80</f>
        <v>71.20758936</v>
      </c>
      <c r="J80" s="6" t="n">
        <v>714.32253</v>
      </c>
      <c r="K80" s="0" t="n">
        <v>0.045</v>
      </c>
      <c r="L80" s="7" t="n">
        <f aca="false">J80*K80</f>
        <v>32.14451385</v>
      </c>
      <c r="N80" s="0" t="n">
        <v>713.44024</v>
      </c>
      <c r="O80" s="0" t="n">
        <v>0.1227</v>
      </c>
      <c r="P80" s="8" t="n">
        <f aca="false">O80*N80</f>
        <v>87.539117448</v>
      </c>
      <c r="R80" s="6" t="n">
        <f aca="false">B80*C80</f>
        <v>25.33549312</v>
      </c>
      <c r="S80" s="6" t="n">
        <f aca="false">F80*G80</f>
        <v>71.20758936</v>
      </c>
      <c r="T80" s="6" t="n">
        <f aca="false">J80*K80</f>
        <v>32.14451385</v>
      </c>
      <c r="U80" s="6" t="n">
        <f aca="false">N80*O80</f>
        <v>87.539117448</v>
      </c>
      <c r="V80" s="6"/>
      <c r="W80" s="6" t="n">
        <f aca="false">W79+R80</f>
        <v>1593.5024386434</v>
      </c>
      <c r="X80" s="6" t="n">
        <f aca="false">X79+S80</f>
        <v>5133.569139423</v>
      </c>
      <c r="Y80" s="6" t="n">
        <f aca="false">Y79+T80</f>
        <v>1641.5298020225</v>
      </c>
      <c r="Z80" s="6" t="n">
        <f aca="false">Z79+U80</f>
        <v>5053.7713959748</v>
      </c>
    </row>
    <row r="81" customFormat="false" ht="16" hidden="false" customHeight="false" outlineLevel="0" collapsed="false">
      <c r="A81" s="3" t="n">
        <v>74</v>
      </c>
      <c r="B81" s="0" t="n">
        <v>392.72426</v>
      </c>
      <c r="C81" s="0" t="n">
        <v>0.064</v>
      </c>
      <c r="D81" s="6" t="n">
        <f aca="false">B81*C81</f>
        <v>25.13435264</v>
      </c>
      <c r="F81" s="0" t="n">
        <v>370.33789</v>
      </c>
      <c r="G81" s="0" t="n">
        <v>0.1905</v>
      </c>
      <c r="H81" s="6" t="n">
        <f aca="false">F81*G81</f>
        <v>70.549368045</v>
      </c>
      <c r="J81" s="6" t="n">
        <v>713.44062</v>
      </c>
      <c r="K81" s="0" t="n">
        <v>0.045</v>
      </c>
      <c r="L81" s="7" t="n">
        <f aca="false">J81*K81</f>
        <v>32.1048279</v>
      </c>
      <c r="N81" s="0" t="n">
        <v>712.31757</v>
      </c>
      <c r="O81" s="0" t="n">
        <v>0.1227</v>
      </c>
      <c r="P81" s="8" t="n">
        <f aca="false">O81*N81</f>
        <v>87.401365839</v>
      </c>
      <c r="R81" s="6" t="n">
        <f aca="false">B81*C81</f>
        <v>25.13435264</v>
      </c>
      <c r="S81" s="6" t="n">
        <f aca="false">F81*G81</f>
        <v>70.549368045</v>
      </c>
      <c r="T81" s="6" t="n">
        <f aca="false">J81*K81</f>
        <v>32.1048279</v>
      </c>
      <c r="U81" s="6" t="n">
        <f aca="false">N81*O81</f>
        <v>87.401365839</v>
      </c>
      <c r="V81" s="6"/>
      <c r="W81" s="6" t="n">
        <f aca="false">W80+R81</f>
        <v>1618.6367912834</v>
      </c>
      <c r="X81" s="6" t="n">
        <f aca="false">X80+S81</f>
        <v>5204.118507468</v>
      </c>
      <c r="Y81" s="6" t="n">
        <f aca="false">Y80+T81</f>
        <v>1673.6346299225</v>
      </c>
      <c r="Z81" s="6" t="n">
        <f aca="false">Z80+U81</f>
        <v>5141.1727618138</v>
      </c>
    </row>
    <row r="82" customFormat="false" ht="16" hidden="false" customHeight="false" outlineLevel="0" collapsed="false">
      <c r="A82" s="3" t="n">
        <v>75</v>
      </c>
      <c r="B82" s="0" t="n">
        <v>389.616</v>
      </c>
      <c r="C82" s="0" t="n">
        <v>0.064</v>
      </c>
      <c r="D82" s="6" t="n">
        <f aca="false">B82*C82</f>
        <v>24.935424</v>
      </c>
      <c r="F82" s="0" t="n">
        <v>366.93136</v>
      </c>
      <c r="G82" s="0" t="n">
        <v>0.1905</v>
      </c>
      <c r="H82" s="6" t="n">
        <f aca="false">F82*G82</f>
        <v>69.90042408</v>
      </c>
      <c r="J82" s="6" t="n">
        <v>712.56002</v>
      </c>
      <c r="K82" s="0" t="n">
        <v>0.045</v>
      </c>
      <c r="L82" s="7" t="n">
        <f aca="false">J82*K82</f>
        <v>32.0652009</v>
      </c>
      <c r="N82" s="0" t="n">
        <v>711.22245</v>
      </c>
      <c r="O82" s="0" t="n">
        <v>0.1227</v>
      </c>
      <c r="P82" s="8" t="n">
        <f aca="false">O82*N82</f>
        <v>87.266994615</v>
      </c>
      <c r="R82" s="6" t="n">
        <f aca="false">B82*C82</f>
        <v>24.935424</v>
      </c>
      <c r="S82" s="6" t="n">
        <f aca="false">F82*G82</f>
        <v>69.90042408</v>
      </c>
      <c r="T82" s="6" t="n">
        <f aca="false">J82*K82</f>
        <v>32.0652009</v>
      </c>
      <c r="U82" s="6" t="n">
        <f aca="false">N82*O82</f>
        <v>87.266994615</v>
      </c>
      <c r="V82" s="6"/>
      <c r="W82" s="6" t="n">
        <f aca="false">W81+R82</f>
        <v>1643.5722152834</v>
      </c>
      <c r="X82" s="6" t="n">
        <f aca="false">X81+S82</f>
        <v>5274.018931548</v>
      </c>
      <c r="Y82" s="6" t="n">
        <f aca="false">Y81+T82</f>
        <v>1705.6998308225</v>
      </c>
      <c r="Z82" s="6" t="n">
        <f aca="false">Z81+U82</f>
        <v>5228.4397564288</v>
      </c>
    </row>
    <row r="83" customFormat="false" ht="16" hidden="false" customHeight="false" outlineLevel="0" collapsed="false">
      <c r="A83" s="3" t="n">
        <v>76</v>
      </c>
      <c r="B83" s="0" t="n">
        <v>386.54138</v>
      </c>
      <c r="C83" s="0" t="n">
        <v>0.064</v>
      </c>
      <c r="D83" s="6" t="n">
        <f aca="false">B83*C83</f>
        <v>24.73864832</v>
      </c>
      <c r="F83" s="0" t="n">
        <v>363.57172</v>
      </c>
      <c r="G83" s="0" t="n">
        <v>0.1905</v>
      </c>
      <c r="H83" s="6" t="n">
        <f aca="false">F83*G83</f>
        <v>69.26041266</v>
      </c>
      <c r="J83" s="6" t="n">
        <v>711.68089</v>
      </c>
      <c r="K83" s="0" t="n">
        <v>0.045</v>
      </c>
      <c r="L83" s="7" t="n">
        <f aca="false">J83*K83</f>
        <v>32.02564005</v>
      </c>
      <c r="N83" s="0" t="n">
        <v>710.15294</v>
      </c>
      <c r="O83" s="0" t="n">
        <v>0.1227</v>
      </c>
      <c r="P83" s="8" t="n">
        <f aca="false">O83*N83</f>
        <v>87.135765738</v>
      </c>
      <c r="R83" s="6" t="n">
        <f aca="false">B83*C83</f>
        <v>24.73864832</v>
      </c>
      <c r="S83" s="6" t="n">
        <f aca="false">F83*G83</f>
        <v>69.26041266</v>
      </c>
      <c r="T83" s="6" t="n">
        <f aca="false">J83*K83</f>
        <v>32.02564005</v>
      </c>
      <c r="U83" s="6" t="n">
        <f aca="false">N83*O83</f>
        <v>87.135765738</v>
      </c>
      <c r="V83" s="6"/>
      <c r="W83" s="6" t="n">
        <f aca="false">W82+R83</f>
        <v>1668.3108636034</v>
      </c>
      <c r="X83" s="6" t="n">
        <f aca="false">X82+S83</f>
        <v>5343.279344208</v>
      </c>
      <c r="Y83" s="6" t="n">
        <f aca="false">Y82+T83</f>
        <v>1737.7254708725</v>
      </c>
      <c r="Z83" s="6" t="n">
        <f aca="false">Z82+U83</f>
        <v>5315.5755221668</v>
      </c>
    </row>
    <row r="84" customFormat="false" ht="16" hidden="false" customHeight="false" outlineLevel="0" collapsed="false">
      <c r="A84" s="3" t="n">
        <v>77</v>
      </c>
      <c r="B84" s="0" t="n">
        <v>383.49947</v>
      </c>
      <c r="C84" s="0" t="n">
        <v>0.064</v>
      </c>
      <c r="D84" s="6" t="n">
        <f aca="false">B84*C84</f>
        <v>24.54396608</v>
      </c>
      <c r="F84" s="0" t="n">
        <v>360.2573</v>
      </c>
      <c r="G84" s="0" t="n">
        <v>0.1905</v>
      </c>
      <c r="H84" s="6" t="n">
        <f aca="false">F84*G84</f>
        <v>68.62901565</v>
      </c>
      <c r="J84" s="6" t="n">
        <v>710.80336</v>
      </c>
      <c r="K84" s="0" t="n">
        <v>0.045</v>
      </c>
      <c r="L84" s="7" t="n">
        <f aca="false">J84*K84</f>
        <v>31.9861512</v>
      </c>
      <c r="N84" s="0" t="n">
        <v>709.10723</v>
      </c>
      <c r="O84" s="0" t="n">
        <v>0.1227</v>
      </c>
      <c r="P84" s="8" t="n">
        <f aca="false">O84*N84</f>
        <v>87.007457121</v>
      </c>
      <c r="R84" s="6" t="n">
        <f aca="false">B84*C84</f>
        <v>24.54396608</v>
      </c>
      <c r="S84" s="6" t="n">
        <f aca="false">F84*G84</f>
        <v>68.62901565</v>
      </c>
      <c r="T84" s="6" t="n">
        <f aca="false">J84*K84</f>
        <v>31.9861512</v>
      </c>
      <c r="U84" s="6" t="n">
        <f aca="false">N84*O84</f>
        <v>87.007457121</v>
      </c>
      <c r="V84" s="6"/>
      <c r="W84" s="6" t="n">
        <f aca="false">W83+R84</f>
        <v>1692.8548296834</v>
      </c>
      <c r="X84" s="6" t="n">
        <f aca="false">X83+S84</f>
        <v>5411.908359858</v>
      </c>
      <c r="Y84" s="6" t="n">
        <f aca="false">Y83+T84</f>
        <v>1769.7116220725</v>
      </c>
      <c r="Z84" s="6" t="n">
        <f aca="false">Z83+U84</f>
        <v>5402.5829792878</v>
      </c>
    </row>
    <row r="85" customFormat="false" ht="16" hidden="false" customHeight="false" outlineLevel="0" collapsed="false">
      <c r="A85" s="3" t="n">
        <v>78</v>
      </c>
      <c r="B85" s="0" t="n">
        <v>380.48943</v>
      </c>
      <c r="C85" s="0" t="n">
        <v>0.064</v>
      </c>
      <c r="D85" s="6" t="n">
        <f aca="false">B85*C85</f>
        <v>24.35132352</v>
      </c>
      <c r="F85" s="0" t="n">
        <v>356.98649</v>
      </c>
      <c r="G85" s="0" t="n">
        <v>0.1905</v>
      </c>
      <c r="H85" s="6" t="n">
        <f aca="false">F85*G85</f>
        <v>68.005926345</v>
      </c>
      <c r="J85" s="6" t="n">
        <v>709.92752</v>
      </c>
      <c r="K85" s="0" t="n">
        <v>0.045</v>
      </c>
      <c r="L85" s="7" t="n">
        <f aca="false">J85*K85</f>
        <v>31.9467384</v>
      </c>
      <c r="N85" s="0" t="n">
        <v>708.08367</v>
      </c>
      <c r="O85" s="0" t="n">
        <v>0.1227</v>
      </c>
      <c r="P85" s="8" t="n">
        <f aca="false">O85*N85</f>
        <v>86.881866309</v>
      </c>
      <c r="R85" s="6" t="n">
        <f aca="false">B85*C85</f>
        <v>24.35132352</v>
      </c>
      <c r="S85" s="6" t="n">
        <f aca="false">F85*G85</f>
        <v>68.005926345</v>
      </c>
      <c r="T85" s="6" t="n">
        <f aca="false">J85*K85</f>
        <v>31.9467384</v>
      </c>
      <c r="U85" s="6" t="n">
        <f aca="false">N85*O85</f>
        <v>86.881866309</v>
      </c>
      <c r="V85" s="6"/>
      <c r="W85" s="6" t="n">
        <f aca="false">W84+R85</f>
        <v>1717.2061532034</v>
      </c>
      <c r="X85" s="6" t="n">
        <f aca="false">X84+S85</f>
        <v>5479.914286203</v>
      </c>
      <c r="Y85" s="6" t="n">
        <f aca="false">Y84+T85</f>
        <v>1801.6583604725</v>
      </c>
      <c r="Z85" s="6" t="n">
        <f aca="false">Z84+U85</f>
        <v>5489.4648455968</v>
      </c>
    </row>
    <row r="86" customFormat="false" ht="16" hidden="false" customHeight="false" outlineLevel="0" collapsed="false">
      <c r="A86" s="3" t="n">
        <v>79</v>
      </c>
      <c r="B86" s="0" t="n">
        <v>377.51044</v>
      </c>
      <c r="C86" s="0" t="n">
        <v>0.064</v>
      </c>
      <c r="D86" s="6" t="n">
        <f aca="false">B86*C86</f>
        <v>24.16066816</v>
      </c>
      <c r="F86" s="0" t="n">
        <v>353.75783</v>
      </c>
      <c r="G86" s="0" t="n">
        <v>0.1905</v>
      </c>
      <c r="H86" s="6" t="n">
        <f aca="false">F86*G86</f>
        <v>67.390866615</v>
      </c>
      <c r="J86" s="6" t="n">
        <v>709.05346</v>
      </c>
      <c r="K86" s="0" t="n">
        <v>0.045</v>
      </c>
      <c r="L86" s="7" t="n">
        <f aca="false">J86*K86</f>
        <v>31.9074057</v>
      </c>
      <c r="N86" s="0" t="n">
        <v>707.08069</v>
      </c>
      <c r="O86" s="0" t="n">
        <v>0.1227</v>
      </c>
      <c r="P86" s="8" t="n">
        <f aca="false">O86*N86</f>
        <v>86.758800663</v>
      </c>
      <c r="R86" s="6" t="n">
        <f aca="false">B86*C86</f>
        <v>24.16066816</v>
      </c>
      <c r="S86" s="6" t="n">
        <f aca="false">F86*G86</f>
        <v>67.390866615</v>
      </c>
      <c r="T86" s="6" t="n">
        <f aca="false">J86*K86</f>
        <v>31.9074057</v>
      </c>
      <c r="U86" s="6" t="n">
        <f aca="false">N86*O86</f>
        <v>86.758800663</v>
      </c>
      <c r="V86" s="6"/>
      <c r="W86" s="6" t="n">
        <f aca="false">W85+R86</f>
        <v>1741.3668213634</v>
      </c>
      <c r="X86" s="6" t="n">
        <f aca="false">X85+S86</f>
        <v>5547.305152818</v>
      </c>
      <c r="Y86" s="6" t="n">
        <f aca="false">Y85+T86</f>
        <v>1833.5657661725</v>
      </c>
      <c r="Z86" s="6" t="n">
        <f aca="false">Z85+U86</f>
        <v>5576.2236462598</v>
      </c>
    </row>
    <row r="87" customFormat="false" ht="16" hidden="false" customHeight="false" outlineLevel="0" collapsed="false">
      <c r="A87" s="3" t="n">
        <v>80</v>
      </c>
      <c r="B87" s="0" t="n">
        <v>374.56172</v>
      </c>
      <c r="C87" s="0" t="n">
        <v>0.064</v>
      </c>
      <c r="D87" s="6" t="n">
        <f aca="false">B87*C87</f>
        <v>23.97195008</v>
      </c>
      <c r="F87" s="0" t="n">
        <v>350.56991</v>
      </c>
      <c r="G87" s="0" t="n">
        <v>0.1905</v>
      </c>
      <c r="H87" s="6" t="n">
        <f aca="false">F87*G87</f>
        <v>66.783567855</v>
      </c>
      <c r="J87" s="6" t="n">
        <v>708.18123</v>
      </c>
      <c r="K87" s="0" t="n">
        <v>0.045</v>
      </c>
      <c r="L87" s="7" t="n">
        <f aca="false">J87*K87</f>
        <v>31.86815535</v>
      </c>
      <c r="N87" s="0" t="n">
        <v>706.09687</v>
      </c>
      <c r="O87" s="0" t="n">
        <v>0.1227</v>
      </c>
      <c r="P87" s="8" t="n">
        <f aca="false">O87*N87</f>
        <v>86.638085949</v>
      </c>
      <c r="R87" s="6" t="n">
        <f aca="false">B87*C87</f>
        <v>23.97195008</v>
      </c>
      <c r="S87" s="6" t="n">
        <f aca="false">F87*G87</f>
        <v>66.783567855</v>
      </c>
      <c r="T87" s="6" t="n">
        <f aca="false">J87*K87</f>
        <v>31.86815535</v>
      </c>
      <c r="U87" s="6" t="n">
        <f aca="false">N87*O87</f>
        <v>86.638085949</v>
      </c>
      <c r="V87" s="6"/>
      <c r="W87" s="6" t="n">
        <f aca="false">W86+R87</f>
        <v>1765.3387714434</v>
      </c>
      <c r="X87" s="6" t="n">
        <f aca="false">X86+S87</f>
        <v>5614.088720673</v>
      </c>
      <c r="Y87" s="6" t="n">
        <f aca="false">Y86+T87</f>
        <v>1865.4339215225</v>
      </c>
      <c r="Z87" s="6" t="n">
        <f aca="false">Z86+U87</f>
        <v>5662.8617322088</v>
      </c>
    </row>
    <row r="88" customFormat="false" ht="16" hidden="false" customHeight="false" outlineLevel="0" collapsed="false">
      <c r="A88" s="3" t="n">
        <v>81</v>
      </c>
      <c r="B88" s="0" t="n">
        <v>371.64255</v>
      </c>
      <c r="C88" s="0" t="n">
        <v>0.064</v>
      </c>
      <c r="D88" s="6" t="n">
        <f aca="false">B88*C88</f>
        <v>23.7851232</v>
      </c>
      <c r="F88" s="0" t="n">
        <v>347.42143</v>
      </c>
      <c r="G88" s="0" t="n">
        <v>0.1905</v>
      </c>
      <c r="H88" s="6" t="n">
        <f aca="false">F88*G88</f>
        <v>66.183782415</v>
      </c>
      <c r="J88" s="6" t="n">
        <v>707.31088</v>
      </c>
      <c r="K88" s="0" t="n">
        <v>0.045</v>
      </c>
      <c r="L88" s="7" t="n">
        <f aca="false">J88*K88</f>
        <v>31.8289896</v>
      </c>
      <c r="N88" s="0" t="n">
        <v>705.13088</v>
      </c>
      <c r="O88" s="0" t="n">
        <v>0.1227</v>
      </c>
      <c r="P88" s="8" t="n">
        <f aca="false">O88*N88</f>
        <v>86.519558976</v>
      </c>
      <c r="R88" s="6" t="n">
        <f aca="false">B88*C88</f>
        <v>23.7851232</v>
      </c>
      <c r="S88" s="6" t="n">
        <f aca="false">F88*G88</f>
        <v>66.183782415</v>
      </c>
      <c r="T88" s="6" t="n">
        <f aca="false">J88*K88</f>
        <v>31.8289896</v>
      </c>
      <c r="U88" s="6" t="n">
        <f aca="false">N88*O88</f>
        <v>86.519558976</v>
      </c>
      <c r="V88" s="6"/>
      <c r="W88" s="6" t="n">
        <f aca="false">W87+R88</f>
        <v>1789.1238946434</v>
      </c>
      <c r="X88" s="6" t="n">
        <f aca="false">X87+S88</f>
        <v>5680.272503088</v>
      </c>
      <c r="Y88" s="6" t="n">
        <f aca="false">Y87+T88</f>
        <v>1897.2629111225</v>
      </c>
      <c r="Z88" s="6" t="n">
        <f aca="false">Z87+U88</f>
        <v>5749.3812911848</v>
      </c>
    </row>
    <row r="89" customFormat="false" ht="16" hidden="false" customHeight="false" outlineLevel="0" collapsed="false">
      <c r="A89" s="3" t="n">
        <v>82</v>
      </c>
      <c r="B89" s="0" t="n">
        <v>368.75221</v>
      </c>
      <c r="C89" s="0" t="n">
        <v>0.064</v>
      </c>
      <c r="D89" s="6" t="n">
        <f aca="false">B89*C89</f>
        <v>23.60014144</v>
      </c>
      <c r="F89" s="0" t="n">
        <v>344.31118</v>
      </c>
      <c r="G89" s="0" t="n">
        <v>0.1905</v>
      </c>
      <c r="H89" s="6" t="n">
        <f aca="false">F89*G89</f>
        <v>65.59127979</v>
      </c>
      <c r="J89" s="6" t="n">
        <v>706.44242</v>
      </c>
      <c r="K89" s="0" t="n">
        <v>0.045</v>
      </c>
      <c r="L89" s="7" t="n">
        <f aca="false">J89*K89</f>
        <v>31.7899089</v>
      </c>
      <c r="N89" s="0" t="n">
        <v>704.18147</v>
      </c>
      <c r="O89" s="0" t="n">
        <v>0.1227</v>
      </c>
      <c r="P89" s="8" t="n">
        <f aca="false">O89*N89</f>
        <v>86.403066369</v>
      </c>
      <c r="R89" s="6" t="n">
        <f aca="false">B89*C89</f>
        <v>23.60014144</v>
      </c>
      <c r="S89" s="6" t="n">
        <f aca="false">F89*G89</f>
        <v>65.59127979</v>
      </c>
      <c r="T89" s="6" t="n">
        <f aca="false">J89*K89</f>
        <v>31.7899089</v>
      </c>
      <c r="U89" s="6" t="n">
        <f aca="false">N89*O89</f>
        <v>86.403066369</v>
      </c>
      <c r="V89" s="6"/>
      <c r="W89" s="6" t="n">
        <f aca="false">W88+R89</f>
        <v>1812.7240360834</v>
      </c>
      <c r="X89" s="6" t="n">
        <f aca="false">X88+S89</f>
        <v>5745.863782878</v>
      </c>
      <c r="Y89" s="6" t="n">
        <f aca="false">Y88+T89</f>
        <v>1929.0528200225</v>
      </c>
      <c r="Z89" s="6" t="n">
        <f aca="false">Z88+U89</f>
        <v>5835.7843575538</v>
      </c>
    </row>
    <row r="90" customFormat="false" ht="16" hidden="false" customHeight="false" outlineLevel="0" collapsed="false">
      <c r="A90" s="3" t="n">
        <v>83</v>
      </c>
      <c r="B90" s="0" t="n">
        <v>365.89005</v>
      </c>
      <c r="C90" s="0" t="n">
        <v>0.064</v>
      </c>
      <c r="D90" s="6" t="n">
        <f aca="false">B90*C90</f>
        <v>23.4169632</v>
      </c>
      <c r="F90" s="0" t="n">
        <v>341.23799</v>
      </c>
      <c r="G90" s="0" t="n">
        <v>0.1905</v>
      </c>
      <c r="H90" s="6" t="n">
        <f aca="false">F90*G90</f>
        <v>65.005837095</v>
      </c>
      <c r="J90" s="6" t="n">
        <v>705.57589</v>
      </c>
      <c r="K90" s="0" t="n">
        <v>0.045</v>
      </c>
      <c r="L90" s="7" t="n">
        <f aca="false">J90*K90</f>
        <v>31.75091505</v>
      </c>
      <c r="N90" s="0" t="n">
        <v>703.2475</v>
      </c>
      <c r="O90" s="0" t="n">
        <v>0.1227</v>
      </c>
      <c r="P90" s="8" t="n">
        <f aca="false">O90*N90</f>
        <v>86.28846825</v>
      </c>
      <c r="R90" s="6" t="n">
        <f aca="false">B90*C90</f>
        <v>23.4169632</v>
      </c>
      <c r="S90" s="6" t="n">
        <f aca="false">F90*G90</f>
        <v>65.005837095</v>
      </c>
      <c r="T90" s="6" t="n">
        <f aca="false">J90*K90</f>
        <v>31.75091505</v>
      </c>
      <c r="U90" s="6" t="n">
        <f aca="false">N90*O90</f>
        <v>86.28846825</v>
      </c>
      <c r="V90" s="6"/>
      <c r="W90" s="6" t="n">
        <f aca="false">W89+R90</f>
        <v>1836.1409992834</v>
      </c>
      <c r="X90" s="6" t="n">
        <f aca="false">X89+S90</f>
        <v>5810.869619973</v>
      </c>
      <c r="Y90" s="6" t="n">
        <f aca="false">Y89+T90</f>
        <v>1960.8037350725</v>
      </c>
      <c r="Z90" s="6" t="n">
        <f aca="false">Z89+U90</f>
        <v>5922.0728258038</v>
      </c>
    </row>
    <row r="91" customFormat="false" ht="16" hidden="false" customHeight="false" outlineLevel="0" collapsed="false">
      <c r="A91" s="3" t="n">
        <v>84</v>
      </c>
      <c r="B91" s="0" t="n">
        <v>363.05543</v>
      </c>
      <c r="C91" s="0" t="n">
        <v>0.064</v>
      </c>
      <c r="D91" s="6" t="n">
        <f aca="false">B91*C91</f>
        <v>23.23554752</v>
      </c>
      <c r="F91" s="0" t="n">
        <v>338.2008</v>
      </c>
      <c r="G91" s="0" t="n">
        <v>0.1905</v>
      </c>
      <c r="H91" s="6" t="n">
        <f aca="false">F91*G91</f>
        <v>64.4272524</v>
      </c>
      <c r="J91" s="6" t="n">
        <v>704.71127</v>
      </c>
      <c r="K91" s="0" t="n">
        <v>0.045</v>
      </c>
      <c r="L91" s="7" t="n">
        <f aca="false">J91*K91</f>
        <v>31.71200715</v>
      </c>
      <c r="N91" s="0" t="n">
        <v>702.32791</v>
      </c>
      <c r="O91" s="0" t="n">
        <v>0.1227</v>
      </c>
      <c r="P91" s="8" t="n">
        <f aca="false">O91*N91</f>
        <v>86.175634557</v>
      </c>
      <c r="R91" s="6" t="n">
        <f aca="false">B91*C91</f>
        <v>23.23554752</v>
      </c>
      <c r="S91" s="6" t="n">
        <f aca="false">F91*G91</f>
        <v>64.4272524</v>
      </c>
      <c r="T91" s="6" t="n">
        <f aca="false">J91*K91</f>
        <v>31.71200715</v>
      </c>
      <c r="U91" s="6" t="n">
        <f aca="false">N91*O91</f>
        <v>86.175634557</v>
      </c>
      <c r="V91" s="6"/>
      <c r="W91" s="6" t="n">
        <f aca="false">W90+R91</f>
        <v>1859.3765468034</v>
      </c>
      <c r="X91" s="6" t="n">
        <f aca="false">X90+S91</f>
        <v>5875.296872373</v>
      </c>
      <c r="Y91" s="6" t="n">
        <f aca="false">Y90+T91</f>
        <v>1992.5157422225</v>
      </c>
      <c r="Z91" s="6" t="n">
        <f aca="false">Z90+U91</f>
        <v>6008.2484603608</v>
      </c>
    </row>
    <row r="92" customFormat="false" ht="16" hidden="false" customHeight="false" outlineLevel="0" collapsed="false">
      <c r="A92" s="3" t="n">
        <v>85</v>
      </c>
      <c r="B92" s="0" t="n">
        <v>360.24775</v>
      </c>
      <c r="C92" s="0" t="n">
        <v>0.064</v>
      </c>
      <c r="D92" s="6" t="n">
        <f aca="false">B92*C92</f>
        <v>23.055856</v>
      </c>
      <c r="F92" s="0" t="n">
        <v>335.19859</v>
      </c>
      <c r="G92" s="0" t="n">
        <v>0.1905</v>
      </c>
      <c r="H92" s="6" t="n">
        <f aca="false">F92*G92</f>
        <v>63.855331395</v>
      </c>
      <c r="J92" s="6" t="n">
        <v>703.84858</v>
      </c>
      <c r="K92" s="0" t="n">
        <v>0.045</v>
      </c>
      <c r="L92" s="7" t="n">
        <f aca="false">J92*K92</f>
        <v>31.6731861</v>
      </c>
      <c r="N92" s="0" t="n">
        <v>701.42171</v>
      </c>
      <c r="O92" s="0" t="n">
        <v>0.1227</v>
      </c>
      <c r="P92" s="8" t="n">
        <f aca="false">O92*N92</f>
        <v>86.064443817</v>
      </c>
      <c r="R92" s="6" t="n">
        <f aca="false">B92*C92</f>
        <v>23.055856</v>
      </c>
      <c r="S92" s="6" t="n">
        <f aca="false">F92*G92</f>
        <v>63.855331395</v>
      </c>
      <c r="T92" s="6" t="n">
        <f aca="false">J92*K92</f>
        <v>31.6731861</v>
      </c>
      <c r="U92" s="6" t="n">
        <f aca="false">N92*O92</f>
        <v>86.064443817</v>
      </c>
      <c r="V92" s="6"/>
      <c r="W92" s="6" t="n">
        <f aca="false">W91+R92</f>
        <v>1882.4324028034</v>
      </c>
      <c r="X92" s="6" t="n">
        <f aca="false">X91+S92</f>
        <v>5939.152203768</v>
      </c>
      <c r="Y92" s="6" t="n">
        <f aca="false">Y91+T92</f>
        <v>2024.1889283225</v>
      </c>
      <c r="Z92" s="6" t="n">
        <f aca="false">Z91+U92</f>
        <v>6094.3129041778</v>
      </c>
    </row>
    <row r="93" customFormat="false" ht="16" hidden="false" customHeight="false" outlineLevel="0" collapsed="false">
      <c r="A93" s="3" t="n">
        <v>86</v>
      </c>
      <c r="B93" s="0" t="n">
        <v>357.46644</v>
      </c>
      <c r="C93" s="0" t="n">
        <v>0.064</v>
      </c>
      <c r="D93" s="6" t="n">
        <f aca="false">B93*C93</f>
        <v>22.87785216</v>
      </c>
      <c r="F93" s="0" t="n">
        <v>332.2304</v>
      </c>
      <c r="G93" s="0" t="n">
        <v>0.1905</v>
      </c>
      <c r="H93" s="6" t="n">
        <f aca="false">F93*G93</f>
        <v>63.2898912</v>
      </c>
      <c r="J93" s="6" t="n">
        <v>702.9878</v>
      </c>
      <c r="K93" s="0" t="n">
        <v>0.045</v>
      </c>
      <c r="L93" s="7" t="n">
        <f aca="false">J93*K93</f>
        <v>31.634451</v>
      </c>
      <c r="N93" s="0" t="n">
        <v>700.52799</v>
      </c>
      <c r="O93" s="0" t="n">
        <v>0.1227</v>
      </c>
      <c r="P93" s="8" t="n">
        <f aca="false">O93*N93</f>
        <v>85.954784373</v>
      </c>
      <c r="R93" s="6" t="n">
        <f aca="false">B93*C93</f>
        <v>22.87785216</v>
      </c>
      <c r="S93" s="6" t="n">
        <f aca="false">F93*G93</f>
        <v>63.2898912</v>
      </c>
      <c r="T93" s="6" t="n">
        <f aca="false">J93*K93</f>
        <v>31.634451</v>
      </c>
      <c r="U93" s="6" t="n">
        <f aca="false">N93*O93</f>
        <v>85.954784373</v>
      </c>
      <c r="V93" s="6"/>
      <c r="W93" s="6" t="n">
        <f aca="false">W92+R93</f>
        <v>1905.3102549634</v>
      </c>
      <c r="X93" s="6" t="n">
        <f aca="false">X92+S93</f>
        <v>6002.442094968</v>
      </c>
      <c r="Y93" s="6" t="n">
        <f aca="false">Y92+T93</f>
        <v>2055.8233793225</v>
      </c>
      <c r="Z93" s="6" t="n">
        <f aca="false">Z92+U93</f>
        <v>6180.2676885508</v>
      </c>
    </row>
    <row r="94" customFormat="false" ht="16" hidden="false" customHeight="false" outlineLevel="0" collapsed="false">
      <c r="A94" s="3" t="n">
        <v>87</v>
      </c>
      <c r="B94" s="0" t="n">
        <v>354.71096</v>
      </c>
      <c r="C94" s="0" t="n">
        <v>0.064</v>
      </c>
      <c r="D94" s="6" t="n">
        <f aca="false">B94*C94</f>
        <v>22.70150144</v>
      </c>
      <c r="F94" s="0" t="n">
        <v>329.29533</v>
      </c>
      <c r="G94" s="0" t="n">
        <v>0.1905</v>
      </c>
      <c r="H94" s="6" t="n">
        <f aca="false">F94*G94</f>
        <v>62.730760365</v>
      </c>
      <c r="J94" s="6" t="n">
        <v>702.12891</v>
      </c>
      <c r="K94" s="0" t="n">
        <v>0.045</v>
      </c>
      <c r="L94" s="7" t="n">
        <f aca="false">J94*K94</f>
        <v>31.59580095</v>
      </c>
      <c r="N94" s="0" t="n">
        <v>699.64589</v>
      </c>
      <c r="O94" s="0" t="n">
        <v>0.1227</v>
      </c>
      <c r="P94" s="8" t="n">
        <f aca="false">O94*N94</f>
        <v>85.846550703</v>
      </c>
      <c r="R94" s="6" t="n">
        <f aca="false">B94*C94</f>
        <v>22.70150144</v>
      </c>
      <c r="S94" s="6" t="n">
        <f aca="false">F94*G94</f>
        <v>62.730760365</v>
      </c>
      <c r="T94" s="6" t="n">
        <f aca="false">J94*K94</f>
        <v>31.59580095</v>
      </c>
      <c r="U94" s="6" t="n">
        <f aca="false">N94*O94</f>
        <v>85.846550703</v>
      </c>
      <c r="V94" s="6"/>
      <c r="W94" s="6" t="n">
        <f aca="false">W93+R94</f>
        <v>1928.0117564034</v>
      </c>
      <c r="X94" s="6" t="n">
        <f aca="false">X93+S94</f>
        <v>6065.172855333</v>
      </c>
      <c r="Y94" s="6" t="n">
        <f aca="false">Y93+T94</f>
        <v>2087.4191802725</v>
      </c>
      <c r="Z94" s="6" t="n">
        <f aca="false">Z93+U94</f>
        <v>6266.1142392538</v>
      </c>
    </row>
    <row r="95" customFormat="false" ht="16" hidden="false" customHeight="false" outlineLevel="0" collapsed="false">
      <c r="A95" s="3" t="n">
        <v>88</v>
      </c>
      <c r="B95" s="0" t="n">
        <v>351.98079</v>
      </c>
      <c r="C95" s="0" t="n">
        <v>0.064</v>
      </c>
      <c r="D95" s="6" t="n">
        <f aca="false">B95*C95</f>
        <v>22.52677056</v>
      </c>
      <c r="F95" s="0" t="n">
        <v>326.39254</v>
      </c>
      <c r="G95" s="0" t="n">
        <v>0.1905</v>
      </c>
      <c r="H95" s="6" t="n">
        <f aca="false">F95*G95</f>
        <v>62.17777887</v>
      </c>
      <c r="J95" s="6" t="n">
        <v>701.2719</v>
      </c>
      <c r="K95" s="0" t="n">
        <v>0.045</v>
      </c>
      <c r="L95" s="7" t="n">
        <f aca="false">J95*K95</f>
        <v>31.5572355</v>
      </c>
      <c r="N95" s="0" t="n">
        <v>698.77465</v>
      </c>
      <c r="O95" s="0" t="n">
        <v>0.1227</v>
      </c>
      <c r="P95" s="8" t="n">
        <f aca="false">O95*N95</f>
        <v>85.739649555</v>
      </c>
      <c r="R95" s="6" t="n">
        <f aca="false">B95*C95</f>
        <v>22.52677056</v>
      </c>
      <c r="S95" s="6" t="n">
        <f aca="false">F95*G95</f>
        <v>62.17777887</v>
      </c>
      <c r="T95" s="6" t="n">
        <f aca="false">J95*K95</f>
        <v>31.5572355</v>
      </c>
      <c r="U95" s="6" t="n">
        <f aca="false">N95*O95</f>
        <v>85.739649555</v>
      </c>
      <c r="V95" s="6"/>
      <c r="W95" s="6" t="n">
        <f aca="false">W94+R95</f>
        <v>1950.5385269634</v>
      </c>
      <c r="X95" s="6" t="n">
        <f aca="false">X94+S95</f>
        <v>6127.350634203</v>
      </c>
      <c r="Y95" s="6" t="n">
        <f aca="false">Y94+T95</f>
        <v>2118.9764157725</v>
      </c>
      <c r="Z95" s="6" t="n">
        <f aca="false">Z94+U95</f>
        <v>6351.8538888088</v>
      </c>
    </row>
    <row r="96" customFormat="false" ht="16" hidden="false" customHeight="false" outlineLevel="0" collapsed="false">
      <c r="A96" s="3" t="n">
        <v>89</v>
      </c>
      <c r="B96" s="0" t="n">
        <v>349.27542</v>
      </c>
      <c r="C96" s="0" t="n">
        <v>0.064</v>
      </c>
      <c r="D96" s="6" t="n">
        <f aca="false">B96*C96</f>
        <v>22.35362688</v>
      </c>
      <c r="F96" s="0" t="n">
        <v>323.52122</v>
      </c>
      <c r="G96" s="0" t="n">
        <v>0.1905</v>
      </c>
      <c r="H96" s="6" t="n">
        <f aca="false">F96*G96</f>
        <v>61.63079241</v>
      </c>
      <c r="J96" s="6" t="n">
        <v>700.41675</v>
      </c>
      <c r="K96" s="0" t="n">
        <v>0.045</v>
      </c>
      <c r="L96" s="7" t="n">
        <f aca="false">J96*K96</f>
        <v>31.51875375</v>
      </c>
      <c r="N96" s="0" t="n">
        <v>697.91351</v>
      </c>
      <c r="O96" s="0" t="n">
        <v>0.1227</v>
      </c>
      <c r="P96" s="8" t="n">
        <f aca="false">O96*N96</f>
        <v>85.633987677</v>
      </c>
      <c r="R96" s="6" t="n">
        <f aca="false">B96*C96</f>
        <v>22.35362688</v>
      </c>
      <c r="S96" s="6" t="n">
        <f aca="false">F96*G96</f>
        <v>61.63079241</v>
      </c>
      <c r="T96" s="6" t="n">
        <f aca="false">J96*K96</f>
        <v>31.51875375</v>
      </c>
      <c r="U96" s="6" t="n">
        <f aca="false">N96*O96</f>
        <v>85.633987677</v>
      </c>
      <c r="V96" s="6"/>
      <c r="W96" s="6" t="n">
        <f aca="false">W95+R96</f>
        <v>1972.8921538434</v>
      </c>
      <c r="X96" s="6" t="n">
        <f aca="false">X95+S96</f>
        <v>6188.981426613</v>
      </c>
      <c r="Y96" s="6" t="n">
        <f aca="false">Y95+T96</f>
        <v>2150.4951695225</v>
      </c>
      <c r="Z96" s="6" t="n">
        <f aca="false">Z95+U96</f>
        <v>6437.4878764858</v>
      </c>
    </row>
    <row r="97" customFormat="false" ht="16" hidden="false" customHeight="false" outlineLevel="0" collapsed="false">
      <c r="A97" s="3" t="n">
        <v>90</v>
      </c>
      <c r="B97" s="0" t="n">
        <v>346.5944</v>
      </c>
      <c r="C97" s="0" t="n">
        <v>0.064</v>
      </c>
      <c r="D97" s="6" t="n">
        <f aca="false">B97*C97</f>
        <v>22.1820416</v>
      </c>
      <c r="F97" s="0" t="n">
        <v>320.68063</v>
      </c>
      <c r="G97" s="0" t="n">
        <v>0.1905</v>
      </c>
      <c r="H97" s="6" t="n">
        <f aca="false">F97*G97</f>
        <v>61.089660015</v>
      </c>
      <c r="J97" s="6" t="n">
        <v>699.56342</v>
      </c>
      <c r="K97" s="0" t="n">
        <v>0.045</v>
      </c>
      <c r="L97" s="7" t="n">
        <f aca="false">J97*K97</f>
        <v>31.4803539</v>
      </c>
      <c r="N97" s="0" t="n">
        <v>697.06181</v>
      </c>
      <c r="O97" s="0" t="n">
        <v>0.1227</v>
      </c>
      <c r="P97" s="8" t="n">
        <f aca="false">O97*N97</f>
        <v>85.529484087</v>
      </c>
      <c r="R97" s="6" t="n">
        <f aca="false">B97*C97</f>
        <v>22.1820416</v>
      </c>
      <c r="S97" s="6" t="n">
        <f aca="false">F97*G97</f>
        <v>61.089660015</v>
      </c>
      <c r="T97" s="6" t="n">
        <f aca="false">J97*K97</f>
        <v>31.4803539</v>
      </c>
      <c r="U97" s="6" t="n">
        <f aca="false">N97*O97</f>
        <v>85.529484087</v>
      </c>
      <c r="V97" s="6"/>
      <c r="W97" s="6" t="n">
        <f aca="false">W96+R97</f>
        <v>1995.0741954434</v>
      </c>
      <c r="X97" s="6" t="n">
        <f aca="false">X96+S97</f>
        <v>6250.071086628</v>
      </c>
      <c r="Y97" s="6" t="n">
        <f aca="false">Y96+T97</f>
        <v>2181.9755234225</v>
      </c>
      <c r="Z97" s="6" t="n">
        <f aca="false">Z96+U97</f>
        <v>6523.0173605728</v>
      </c>
    </row>
    <row r="98" customFormat="false" ht="16" hidden="false" customHeight="false" outlineLevel="0" collapsed="false">
      <c r="A98" s="3" t="n">
        <v>91</v>
      </c>
      <c r="B98" s="0" t="n">
        <v>343.93728</v>
      </c>
      <c r="C98" s="0" t="n">
        <v>0.064</v>
      </c>
      <c r="D98" s="6" t="n">
        <f aca="false">B98*C98</f>
        <v>22.01198592</v>
      </c>
      <c r="F98" s="0" t="n">
        <v>317.87005</v>
      </c>
      <c r="G98" s="0" t="n">
        <v>0.1905</v>
      </c>
      <c r="H98" s="6" t="n">
        <f aca="false">F98*G98</f>
        <v>60.554244525</v>
      </c>
      <c r="J98" s="6" t="n">
        <v>698.7119</v>
      </c>
      <c r="K98" s="0" t="n">
        <v>0.045</v>
      </c>
      <c r="L98" s="7" t="n">
        <f aca="false">J98*K98</f>
        <v>31.4420355</v>
      </c>
      <c r="N98" s="0" t="n">
        <v>696.21893</v>
      </c>
      <c r="O98" s="0" t="n">
        <v>0.1227</v>
      </c>
      <c r="P98" s="8" t="n">
        <f aca="false">O98*N98</f>
        <v>85.426062711</v>
      </c>
      <c r="R98" s="6" t="n">
        <f aca="false">B98*C98</f>
        <v>22.01198592</v>
      </c>
      <c r="S98" s="6" t="n">
        <f aca="false">F98*G98</f>
        <v>60.554244525</v>
      </c>
      <c r="T98" s="6" t="n">
        <f aca="false">J98*K98</f>
        <v>31.4420355</v>
      </c>
      <c r="U98" s="6" t="n">
        <f aca="false">N98*O98</f>
        <v>85.426062711</v>
      </c>
      <c r="V98" s="6"/>
      <c r="W98" s="6" t="n">
        <f aca="false">W97+R98</f>
        <v>2017.0861813634</v>
      </c>
      <c r="X98" s="6" t="n">
        <f aca="false">X97+S98</f>
        <v>6310.625331153</v>
      </c>
      <c r="Y98" s="6" t="n">
        <f aca="false">Y97+T98</f>
        <v>2213.4175589225</v>
      </c>
      <c r="Z98" s="6" t="n">
        <f aca="false">Z97+U98</f>
        <v>6608.4434232838</v>
      </c>
    </row>
    <row r="99" customFormat="false" ht="16" hidden="false" customHeight="false" outlineLevel="0" collapsed="false">
      <c r="A99" s="3" t="n">
        <v>92</v>
      </c>
      <c r="B99" s="0" t="n">
        <v>341.30361</v>
      </c>
      <c r="C99" s="0" t="n">
        <v>0.064</v>
      </c>
      <c r="D99" s="6" t="n">
        <f aca="false">B99*C99</f>
        <v>21.84343104</v>
      </c>
      <c r="F99" s="0" t="n">
        <v>315.0888</v>
      </c>
      <c r="G99" s="0" t="n">
        <v>0.1905</v>
      </c>
      <c r="H99" s="6" t="n">
        <f aca="false">F99*G99</f>
        <v>60.0244164</v>
      </c>
      <c r="J99" s="6" t="n">
        <v>697.86215</v>
      </c>
      <c r="K99" s="0" t="n">
        <v>0.045</v>
      </c>
      <c r="L99" s="7" t="n">
        <f aca="false">J99*K99</f>
        <v>31.40379675</v>
      </c>
      <c r="N99" s="0" t="n">
        <v>695.38426</v>
      </c>
      <c r="O99" s="0" t="n">
        <v>0.1227</v>
      </c>
      <c r="P99" s="8" t="n">
        <f aca="false">O99*N99</f>
        <v>85.323648702</v>
      </c>
      <c r="R99" s="6" t="n">
        <f aca="false">B99*C99</f>
        <v>21.84343104</v>
      </c>
      <c r="S99" s="6" t="n">
        <f aca="false">F99*G99</f>
        <v>60.0244164</v>
      </c>
      <c r="T99" s="6" t="n">
        <f aca="false">J99*K99</f>
        <v>31.40379675</v>
      </c>
      <c r="U99" s="6" t="n">
        <f aca="false">N99*O99</f>
        <v>85.323648702</v>
      </c>
      <c r="V99" s="6"/>
      <c r="W99" s="6" t="n">
        <f aca="false">W98+R99</f>
        <v>2038.9296124034</v>
      </c>
      <c r="X99" s="6" t="n">
        <f aca="false">X98+S99</f>
        <v>6370.649747553</v>
      </c>
      <c r="Y99" s="6" t="n">
        <f aca="false">Y98+T99</f>
        <v>2244.8213556725</v>
      </c>
      <c r="Z99" s="6" t="n">
        <f aca="false">Z98+U99</f>
        <v>6693.7670719858</v>
      </c>
    </row>
    <row r="100" customFormat="false" ht="16" hidden="false" customHeight="false" outlineLevel="0" collapsed="false">
      <c r="A100" s="3" t="n">
        <v>93</v>
      </c>
      <c r="B100" s="0" t="n">
        <v>338.69301</v>
      </c>
      <c r="C100" s="0" t="n">
        <v>0.064</v>
      </c>
      <c r="D100" s="6" t="n">
        <f aca="false">B100*C100</f>
        <v>21.67635264</v>
      </c>
      <c r="F100" s="0" t="n">
        <v>312.33625</v>
      </c>
      <c r="G100" s="0" t="n">
        <v>0.1905</v>
      </c>
      <c r="H100" s="6" t="n">
        <f aca="false">F100*G100</f>
        <v>59.500055625</v>
      </c>
      <c r="J100" s="6" t="n">
        <v>697.01414</v>
      </c>
      <c r="K100" s="0" t="n">
        <v>0.045</v>
      </c>
      <c r="L100" s="7" t="n">
        <f aca="false">J100*K100</f>
        <v>31.3656363</v>
      </c>
      <c r="N100" s="0" t="n">
        <v>694.55729</v>
      </c>
      <c r="O100" s="0" t="n">
        <v>0.1227</v>
      </c>
      <c r="P100" s="8" t="n">
        <f aca="false">O100*N100</f>
        <v>85.222179483</v>
      </c>
      <c r="R100" s="6" t="n">
        <f aca="false">B100*C100</f>
        <v>21.67635264</v>
      </c>
      <c r="S100" s="6" t="n">
        <f aca="false">F100*G100</f>
        <v>59.500055625</v>
      </c>
      <c r="T100" s="6" t="n">
        <f aca="false">J100*K100</f>
        <v>31.3656363</v>
      </c>
      <c r="U100" s="6" t="n">
        <f aca="false">N100*O100</f>
        <v>85.222179483</v>
      </c>
      <c r="V100" s="6"/>
      <c r="W100" s="6" t="n">
        <f aca="false">W99+R100</f>
        <v>2060.6059650434</v>
      </c>
      <c r="X100" s="6" t="n">
        <f aca="false">X99+S100</f>
        <v>6430.149803178</v>
      </c>
      <c r="Y100" s="6" t="n">
        <f aca="false">Y99+T100</f>
        <v>2276.1869919725</v>
      </c>
      <c r="Z100" s="6" t="n">
        <f aca="false">Z99+U100</f>
        <v>6778.9892514688</v>
      </c>
    </row>
    <row r="101" customFormat="false" ht="16" hidden="false" customHeight="false" outlineLevel="0" collapsed="false">
      <c r="A101" s="3" t="n">
        <v>94</v>
      </c>
      <c r="B101" s="0" t="n">
        <v>336.10508</v>
      </c>
      <c r="C101" s="0" t="n">
        <v>0.064</v>
      </c>
      <c r="D101" s="6" t="n">
        <f aca="false">B101*C101</f>
        <v>21.51072512</v>
      </c>
      <c r="F101" s="0" t="n">
        <v>309.61179</v>
      </c>
      <c r="G101" s="0" t="n">
        <v>0.1905</v>
      </c>
      <c r="H101" s="6" t="n">
        <f aca="false">F101*G101</f>
        <v>58.981045995</v>
      </c>
      <c r="J101" s="6" t="n">
        <v>696.16784</v>
      </c>
      <c r="K101" s="0" t="n">
        <v>0.045</v>
      </c>
      <c r="L101" s="7" t="n">
        <f aca="false">J101*K101</f>
        <v>31.3275528</v>
      </c>
      <c r="N101" s="0" t="n">
        <v>693.7375</v>
      </c>
      <c r="O101" s="0" t="n">
        <v>0.1227</v>
      </c>
      <c r="P101" s="8" t="n">
        <f aca="false">O101*N101</f>
        <v>85.12159125</v>
      </c>
      <c r="R101" s="6" t="n">
        <f aca="false">B101*C101</f>
        <v>21.51072512</v>
      </c>
      <c r="S101" s="6" t="n">
        <f aca="false">F101*G101</f>
        <v>58.981045995</v>
      </c>
      <c r="T101" s="6" t="n">
        <f aca="false">J101*K101</f>
        <v>31.3275528</v>
      </c>
      <c r="U101" s="6" t="n">
        <f aca="false">N101*O101</f>
        <v>85.12159125</v>
      </c>
      <c r="V101" s="6"/>
      <c r="W101" s="6" t="n">
        <f aca="false">W100+R101</f>
        <v>2082.1166901634</v>
      </c>
      <c r="X101" s="6" t="n">
        <f aca="false">X100+S101</f>
        <v>6489.130849173</v>
      </c>
      <c r="Y101" s="6" t="n">
        <f aca="false">Y100+T101</f>
        <v>2307.5145447725</v>
      </c>
      <c r="Z101" s="6" t="n">
        <f aca="false">Z100+U101</f>
        <v>6864.1108427188</v>
      </c>
    </row>
    <row r="102" customFormat="false" ht="16" hidden="false" customHeight="false" outlineLevel="0" collapsed="false">
      <c r="A102" s="3" t="n">
        <v>95</v>
      </c>
      <c r="B102" s="0" t="n">
        <v>333.53944</v>
      </c>
      <c r="C102" s="0" t="n">
        <v>0.064</v>
      </c>
      <c r="D102" s="6" t="n">
        <f aca="false">B102*C102</f>
        <v>21.34652416</v>
      </c>
      <c r="F102" s="0" t="n">
        <v>306.91485</v>
      </c>
      <c r="G102" s="0" t="n">
        <v>0.1905</v>
      </c>
      <c r="H102" s="6" t="n">
        <f aca="false">F102*G102</f>
        <v>58.467278925</v>
      </c>
      <c r="J102" s="6" t="n">
        <v>695.32323</v>
      </c>
      <c r="K102" s="0" t="n">
        <v>0.045</v>
      </c>
      <c r="L102" s="7" t="n">
        <f aca="false">J102*K102</f>
        <v>31.28954535</v>
      </c>
      <c r="N102" s="0" t="n">
        <v>692.92443</v>
      </c>
      <c r="O102" s="0" t="n">
        <v>0.1227</v>
      </c>
      <c r="P102" s="8" t="n">
        <f aca="false">O102*N102</f>
        <v>85.021827561</v>
      </c>
      <c r="R102" s="6" t="n">
        <f aca="false">B102*C102</f>
        <v>21.34652416</v>
      </c>
      <c r="S102" s="6" t="n">
        <f aca="false">F102*G102</f>
        <v>58.467278925</v>
      </c>
      <c r="T102" s="6" t="n">
        <f aca="false">J102*K102</f>
        <v>31.28954535</v>
      </c>
      <c r="U102" s="6" t="n">
        <f aca="false">N102*O102</f>
        <v>85.021827561</v>
      </c>
      <c r="V102" s="6"/>
      <c r="W102" s="6" t="n">
        <f aca="false">W101+R102</f>
        <v>2103.4632143234</v>
      </c>
      <c r="X102" s="6" t="n">
        <f aca="false">X101+S102</f>
        <v>6547.598128098</v>
      </c>
      <c r="Y102" s="6" t="n">
        <f aca="false">Y101+T102</f>
        <v>2338.8040901225</v>
      </c>
      <c r="Z102" s="6" t="n">
        <f aca="false">Z101+U102</f>
        <v>6949.1326702798</v>
      </c>
    </row>
    <row r="103" customFormat="false" ht="16" hidden="false" customHeight="false" outlineLevel="0" collapsed="false">
      <c r="A103" s="3" t="n">
        <v>96</v>
      </c>
      <c r="B103" s="0" t="n">
        <v>330.99573</v>
      </c>
      <c r="C103" s="0" t="n">
        <v>0.064</v>
      </c>
      <c r="D103" s="6" t="n">
        <f aca="false">B103*C103</f>
        <v>21.18372672</v>
      </c>
      <c r="F103" s="0" t="n">
        <v>304.24489</v>
      </c>
      <c r="G103" s="0" t="n">
        <v>0.1905</v>
      </c>
      <c r="H103" s="6" t="n">
        <f aca="false">F103*G103</f>
        <v>57.958651545</v>
      </c>
      <c r="J103" s="6" t="n">
        <v>694.48027</v>
      </c>
      <c r="K103" s="0" t="n">
        <v>0.045</v>
      </c>
      <c r="L103" s="7" t="n">
        <f aca="false">J103*K103</f>
        <v>31.25161215</v>
      </c>
      <c r="N103" s="0" t="n">
        <v>692.11765</v>
      </c>
      <c r="O103" s="0" t="n">
        <v>0.1227</v>
      </c>
      <c r="P103" s="8" t="n">
        <f aca="false">O103*N103</f>
        <v>84.922835655</v>
      </c>
      <c r="R103" s="6" t="n">
        <f aca="false">B103*C103</f>
        <v>21.18372672</v>
      </c>
      <c r="S103" s="6" t="n">
        <f aca="false">F103*G103</f>
        <v>57.958651545</v>
      </c>
      <c r="T103" s="6" t="n">
        <f aca="false">J103*K103</f>
        <v>31.25161215</v>
      </c>
      <c r="U103" s="6" t="n">
        <f aca="false">N103*O103</f>
        <v>84.922835655</v>
      </c>
      <c r="V103" s="6"/>
      <c r="W103" s="6" t="n">
        <f aca="false">W102+R103</f>
        <v>2124.6469410434</v>
      </c>
      <c r="X103" s="6" t="n">
        <f aca="false">X102+S103</f>
        <v>6605.556779643</v>
      </c>
      <c r="Y103" s="6" t="n">
        <f aca="false">Y102+T103</f>
        <v>2370.0557022725</v>
      </c>
      <c r="Z103" s="6" t="n">
        <f aca="false">Z102+U103</f>
        <v>7034.0555059348</v>
      </c>
    </row>
    <row r="104" customFormat="false" ht="16" hidden="false" customHeight="false" outlineLevel="0" collapsed="false">
      <c r="A104" s="3" t="n">
        <v>97</v>
      </c>
      <c r="B104" s="0" t="n">
        <v>328.47362</v>
      </c>
      <c r="C104" s="0" t="n">
        <v>0.064</v>
      </c>
      <c r="D104" s="6" t="n">
        <f aca="false">B104*C104</f>
        <v>21.02231168</v>
      </c>
      <c r="F104" s="0" t="n">
        <v>301.60138</v>
      </c>
      <c r="G104" s="0" t="n">
        <v>0.1905</v>
      </c>
      <c r="H104" s="6" t="n">
        <f aca="false">F104*G104</f>
        <v>57.45506289</v>
      </c>
      <c r="J104" s="6" t="n">
        <v>693.63893</v>
      </c>
      <c r="K104" s="0" t="n">
        <v>0.045</v>
      </c>
      <c r="L104" s="7" t="n">
        <f aca="false">J104*K104</f>
        <v>31.21375185</v>
      </c>
      <c r="N104" s="0" t="n">
        <v>691.31676</v>
      </c>
      <c r="O104" s="0" t="n">
        <v>0.1227</v>
      </c>
      <c r="P104" s="8" t="n">
        <f aca="false">O104*N104</f>
        <v>84.824566452</v>
      </c>
      <c r="R104" s="6" t="n">
        <f aca="false">B104*C104</f>
        <v>21.02231168</v>
      </c>
      <c r="S104" s="6" t="n">
        <f aca="false">F104*G104</f>
        <v>57.45506289</v>
      </c>
      <c r="T104" s="6" t="n">
        <f aca="false">J104*K104</f>
        <v>31.21375185</v>
      </c>
      <c r="U104" s="6" t="n">
        <f aca="false">N104*O104</f>
        <v>84.824566452</v>
      </c>
      <c r="V104" s="6"/>
      <c r="W104" s="6" t="n">
        <f aca="false">W103+R104</f>
        <v>2145.6692527234</v>
      </c>
      <c r="X104" s="6" t="n">
        <f aca="false">X103+S104</f>
        <v>6663.011842533</v>
      </c>
      <c r="Y104" s="6" t="n">
        <f aca="false">Y103+T104</f>
        <v>2401.2694541225</v>
      </c>
      <c r="Z104" s="6" t="n">
        <f aca="false">Z103+U104</f>
        <v>7118.8800723868</v>
      </c>
    </row>
    <row r="105" customFormat="false" ht="16" hidden="false" customHeight="false" outlineLevel="0" collapsed="false">
      <c r="A105" s="3" t="n">
        <v>98</v>
      </c>
      <c r="B105" s="0" t="n">
        <v>325.97278</v>
      </c>
      <c r="C105" s="0" t="n">
        <v>0.064</v>
      </c>
      <c r="D105" s="6" t="n">
        <f aca="false">B105*C105</f>
        <v>20.86225792</v>
      </c>
      <c r="F105" s="0" t="n">
        <v>298.98384</v>
      </c>
      <c r="G105" s="0" t="n">
        <v>0.1905</v>
      </c>
      <c r="H105" s="6" t="n">
        <f aca="false">F105*G105</f>
        <v>56.95642152</v>
      </c>
      <c r="J105" s="6" t="n">
        <v>692.79918</v>
      </c>
      <c r="K105" s="0" t="n">
        <v>0.045</v>
      </c>
      <c r="L105" s="7" t="n">
        <f aca="false">J105*K105</f>
        <v>31.1759631</v>
      </c>
      <c r="N105" s="0" t="n">
        <v>690.52139</v>
      </c>
      <c r="O105" s="0" t="n">
        <v>0.1227</v>
      </c>
      <c r="P105" s="8" t="n">
        <f aca="false">O105*N105</f>
        <v>84.726974553</v>
      </c>
      <c r="R105" s="6" t="n">
        <f aca="false">B105*C105</f>
        <v>20.86225792</v>
      </c>
      <c r="S105" s="6" t="n">
        <f aca="false">F105*G105</f>
        <v>56.95642152</v>
      </c>
      <c r="T105" s="6" t="n">
        <f aca="false">J105*K105</f>
        <v>31.1759631</v>
      </c>
      <c r="U105" s="6" t="n">
        <f aca="false">N105*O105</f>
        <v>84.726974553</v>
      </c>
      <c r="V105" s="6"/>
      <c r="W105" s="6" t="n">
        <f aca="false">W104+R105</f>
        <v>2166.5315106434</v>
      </c>
      <c r="X105" s="6" t="n">
        <f aca="false">X104+S105</f>
        <v>6719.968264053</v>
      </c>
      <c r="Y105" s="6" t="n">
        <f aca="false">Y104+T105</f>
        <v>2432.4454172225</v>
      </c>
      <c r="Z105" s="6" t="n">
        <f aca="false">Z104+U105</f>
        <v>7203.6070469398</v>
      </c>
    </row>
    <row r="106" customFormat="false" ht="16" hidden="false" customHeight="false" outlineLevel="0" collapsed="false">
      <c r="A106" s="3" t="n">
        <v>99</v>
      </c>
      <c r="B106" s="0" t="n">
        <v>323.49289</v>
      </c>
      <c r="C106" s="0" t="n">
        <v>0.064</v>
      </c>
      <c r="D106" s="6" t="n">
        <f aca="false">B106*C106</f>
        <v>20.70354496</v>
      </c>
      <c r="F106" s="0" t="n">
        <v>296.3918</v>
      </c>
      <c r="G106" s="0" t="n">
        <v>0.1905</v>
      </c>
      <c r="H106" s="6" t="n">
        <f aca="false">F106*G106</f>
        <v>56.4626379</v>
      </c>
      <c r="J106" s="6" t="n">
        <v>691.96099</v>
      </c>
      <c r="K106" s="0" t="n">
        <v>0.045</v>
      </c>
      <c r="L106" s="7" t="n">
        <f aca="false">J106*K106</f>
        <v>31.13824455</v>
      </c>
      <c r="N106" s="0" t="n">
        <v>689.73119</v>
      </c>
      <c r="O106" s="0" t="n">
        <v>0.1227</v>
      </c>
      <c r="P106" s="8" t="n">
        <f aca="false">O106*N106</f>
        <v>84.630017013</v>
      </c>
      <c r="R106" s="6" t="n">
        <f aca="false">B106*C106</f>
        <v>20.70354496</v>
      </c>
      <c r="S106" s="6" t="n">
        <f aca="false">F106*G106</f>
        <v>56.4626379</v>
      </c>
      <c r="T106" s="6" t="n">
        <f aca="false">J106*K106</f>
        <v>31.13824455</v>
      </c>
      <c r="U106" s="6" t="n">
        <f aca="false">N106*O106</f>
        <v>84.630017013</v>
      </c>
      <c r="V106" s="6"/>
      <c r="W106" s="6" t="n">
        <f aca="false">W105+R106</f>
        <v>2187.2350556034</v>
      </c>
      <c r="X106" s="6" t="n">
        <f aca="false">X105+S106</f>
        <v>6776.430901953</v>
      </c>
      <c r="Y106" s="6" t="n">
        <f aca="false">Y105+T106</f>
        <v>2463.5836617725</v>
      </c>
      <c r="Z106" s="6" t="n">
        <f aca="false">Z105+U106</f>
        <v>7288.2370639528</v>
      </c>
    </row>
    <row r="107" customFormat="false" ht="16" hidden="false" customHeight="false" outlineLevel="0" collapsed="false">
      <c r="A107" s="3" t="n">
        <v>100</v>
      </c>
      <c r="B107" s="0" t="n">
        <v>321.03365</v>
      </c>
      <c r="C107" s="0" t="n">
        <v>0.064</v>
      </c>
      <c r="D107" s="6" t="n">
        <f aca="false">B107*C107</f>
        <v>20.5461536</v>
      </c>
      <c r="F107" s="0" t="n">
        <v>293.82481</v>
      </c>
      <c r="G107" s="0" t="n">
        <v>0.1905</v>
      </c>
      <c r="H107" s="6" t="n">
        <f aca="false">F107*G107</f>
        <v>55.973626305</v>
      </c>
      <c r="J107" s="6" t="n">
        <v>691.12433</v>
      </c>
      <c r="K107" s="0" t="n">
        <v>0.045</v>
      </c>
      <c r="L107" s="7" t="n">
        <f aca="false">J107*K107</f>
        <v>31.10059485</v>
      </c>
      <c r="N107" s="0" t="n">
        <v>688.94584</v>
      </c>
      <c r="O107" s="0" t="n">
        <v>0.1227</v>
      </c>
      <c r="P107" s="8" t="n">
        <f aca="false">O107*N107</f>
        <v>84.533654568</v>
      </c>
      <c r="R107" s="6" t="n">
        <f aca="false">B107*C107</f>
        <v>20.5461536</v>
      </c>
      <c r="S107" s="6" t="n">
        <f aca="false">F107*G107</f>
        <v>55.973626305</v>
      </c>
      <c r="T107" s="6" t="n">
        <f aca="false">J107*K107</f>
        <v>31.10059485</v>
      </c>
      <c r="U107" s="6" t="n">
        <f aca="false">N107*O107</f>
        <v>84.533654568</v>
      </c>
      <c r="V107" s="6"/>
      <c r="W107" s="6" t="n">
        <f aca="false">W106+R107</f>
        <v>2207.7812092034</v>
      </c>
      <c r="X107" s="6" t="n">
        <f aca="false">X106+S107</f>
        <v>6832.404528258</v>
      </c>
      <c r="Y107" s="6" t="n">
        <f aca="false">Y106+T107</f>
        <v>2494.6842566225</v>
      </c>
      <c r="Z107" s="6" t="n">
        <f aca="false">Z106+U107</f>
        <v>7372.7707185208</v>
      </c>
    </row>
    <row r="108" customFormat="false" ht="16" hidden="false" customHeight="false" outlineLevel="0" collapsed="false">
      <c r="A108" s="3" t="n">
        <v>101</v>
      </c>
      <c r="B108" s="0" t="n">
        <v>318.59478</v>
      </c>
      <c r="C108" s="0" t="n">
        <v>0.064</v>
      </c>
      <c r="D108" s="6" t="n">
        <f aca="false">B108*C108</f>
        <v>20.39006592</v>
      </c>
      <c r="F108" s="0" t="n">
        <v>291.28245</v>
      </c>
      <c r="G108" s="0" t="n">
        <v>0.1905</v>
      </c>
      <c r="H108" s="6" t="n">
        <f aca="false">F108*G108</f>
        <v>55.489306725</v>
      </c>
      <c r="J108" s="6" t="n">
        <v>690.28918</v>
      </c>
      <c r="K108" s="0" t="n">
        <v>0.045</v>
      </c>
      <c r="L108" s="7" t="n">
        <f aca="false">J108*K108</f>
        <v>31.0630131</v>
      </c>
      <c r="N108" s="0" t="n">
        <v>688.16506</v>
      </c>
      <c r="O108" s="0" t="n">
        <v>0.1227</v>
      </c>
      <c r="P108" s="8" t="n">
        <f aca="false">O108*N108</f>
        <v>84.437852862</v>
      </c>
      <c r="R108" s="6" t="n">
        <f aca="false">B108*C108</f>
        <v>20.39006592</v>
      </c>
      <c r="S108" s="6" t="n">
        <f aca="false">F108*G108</f>
        <v>55.489306725</v>
      </c>
      <c r="T108" s="6" t="n">
        <f aca="false">J108*K108</f>
        <v>31.0630131</v>
      </c>
      <c r="U108" s="6" t="n">
        <f aca="false">N108*O108</f>
        <v>84.437852862</v>
      </c>
      <c r="V108" s="6"/>
      <c r="W108" s="6" t="n">
        <f aca="false">W107+R108</f>
        <v>2228.1712751234</v>
      </c>
      <c r="X108" s="6" t="n">
        <f aca="false">X107+S108</f>
        <v>6887.893834983</v>
      </c>
      <c r="Y108" s="6" t="n">
        <f aca="false">Y107+T108</f>
        <v>2525.7472697225</v>
      </c>
      <c r="Z108" s="6" t="n">
        <f aca="false">Z107+U108</f>
        <v>7457.2085713828</v>
      </c>
    </row>
    <row r="109" customFormat="false" ht="16" hidden="false" customHeight="false" outlineLevel="0" collapsed="false">
      <c r="A109" s="3" t="n">
        <v>102</v>
      </c>
      <c r="B109" s="0" t="n">
        <v>316.17598</v>
      </c>
      <c r="C109" s="0" t="n">
        <v>0.064</v>
      </c>
      <c r="D109" s="6" t="n">
        <f aca="false">B109*C109</f>
        <v>20.23526272</v>
      </c>
      <c r="F109" s="0" t="n">
        <v>288.7643</v>
      </c>
      <c r="G109" s="0" t="n">
        <v>0.1905</v>
      </c>
      <c r="H109" s="6" t="n">
        <f aca="false">F109*G109</f>
        <v>55.00959915</v>
      </c>
      <c r="J109" s="6" t="n">
        <v>689.45551</v>
      </c>
      <c r="K109" s="0" t="n">
        <v>0.045</v>
      </c>
      <c r="L109" s="7" t="n">
        <f aca="false">J109*K109</f>
        <v>31.02549795</v>
      </c>
      <c r="N109" s="0" t="n">
        <v>687.38856</v>
      </c>
      <c r="O109" s="0" t="n">
        <v>0.1227</v>
      </c>
      <c r="P109" s="8" t="n">
        <f aca="false">O109*N109</f>
        <v>84.342576312</v>
      </c>
      <c r="R109" s="6" t="n">
        <f aca="false">B109*C109</f>
        <v>20.23526272</v>
      </c>
      <c r="S109" s="6" t="n">
        <f aca="false">F109*G109</f>
        <v>55.00959915</v>
      </c>
      <c r="T109" s="6" t="n">
        <f aca="false">J109*K109</f>
        <v>31.02549795</v>
      </c>
      <c r="U109" s="6" t="n">
        <f aca="false">N109*O109</f>
        <v>84.342576312</v>
      </c>
      <c r="V109" s="6"/>
      <c r="W109" s="6" t="n">
        <f aca="false">W108+R109</f>
        <v>2248.4065378434</v>
      </c>
      <c r="X109" s="6" t="n">
        <f aca="false">X108+S109</f>
        <v>6942.903434133</v>
      </c>
      <c r="Y109" s="6" t="n">
        <f aca="false">Y108+T109</f>
        <v>2556.7727676725</v>
      </c>
      <c r="Z109" s="6" t="n">
        <f aca="false">Z108+U109</f>
        <v>7541.5511476948</v>
      </c>
    </row>
    <row r="110" customFormat="false" ht="16" hidden="false" customHeight="false" outlineLevel="0" collapsed="false">
      <c r="A110" s="3" t="n">
        <v>103</v>
      </c>
      <c r="B110" s="0" t="n">
        <v>313.777</v>
      </c>
      <c r="C110" s="0" t="n">
        <v>0.064</v>
      </c>
      <c r="D110" s="6" t="n">
        <f aca="false">B110*C110</f>
        <v>20.081728</v>
      </c>
      <c r="F110" s="0" t="n">
        <v>286.26999</v>
      </c>
      <c r="G110" s="0" t="n">
        <v>0.1905</v>
      </c>
      <c r="H110" s="6" t="n">
        <f aca="false">F110*G110</f>
        <v>54.534433095</v>
      </c>
      <c r="J110" s="6" t="n">
        <v>688.62328</v>
      </c>
      <c r="K110" s="0" t="n">
        <v>0.045</v>
      </c>
      <c r="L110" s="7" t="n">
        <f aca="false">J110*K110</f>
        <v>30.9880476</v>
      </c>
      <c r="N110" s="0" t="n">
        <v>686.61609</v>
      </c>
      <c r="O110" s="0" t="n">
        <v>0.1227</v>
      </c>
      <c r="P110" s="8" t="n">
        <f aca="false">O110*N110</f>
        <v>84.247794243</v>
      </c>
      <c r="R110" s="6" t="n">
        <f aca="false">B110*C110</f>
        <v>20.081728</v>
      </c>
      <c r="S110" s="6" t="n">
        <f aca="false">F110*G110</f>
        <v>54.534433095</v>
      </c>
      <c r="T110" s="6" t="n">
        <f aca="false">J110*K110</f>
        <v>30.9880476</v>
      </c>
      <c r="U110" s="6" t="n">
        <f aca="false">N110*O110</f>
        <v>84.247794243</v>
      </c>
      <c r="V110" s="6"/>
      <c r="W110" s="6" t="n">
        <f aca="false">W109+R110</f>
        <v>2268.4882658434</v>
      </c>
      <c r="X110" s="6" t="n">
        <f aca="false">X109+S110</f>
        <v>6997.437867228</v>
      </c>
      <c r="Y110" s="6" t="n">
        <f aca="false">Y109+T110</f>
        <v>2587.7608152725</v>
      </c>
      <c r="Z110" s="6" t="n">
        <f aca="false">Z109+U110</f>
        <v>7625.7989419378</v>
      </c>
    </row>
    <row r="111" customFormat="false" ht="16" hidden="false" customHeight="false" outlineLevel="0" collapsed="false">
      <c r="A111" s="3" t="n">
        <v>104</v>
      </c>
      <c r="B111" s="0" t="n">
        <v>311.39758</v>
      </c>
      <c r="C111" s="0" t="n">
        <v>0.064</v>
      </c>
      <c r="D111" s="6" t="n">
        <f aca="false">B111*C111</f>
        <v>19.92944512</v>
      </c>
      <c r="F111" s="0" t="n">
        <v>283.79913</v>
      </c>
      <c r="G111" s="0" t="n">
        <v>0.1905</v>
      </c>
      <c r="H111" s="6" t="n">
        <f aca="false">F111*G111</f>
        <v>54.063734265</v>
      </c>
      <c r="J111" s="6" t="n">
        <v>687.79248</v>
      </c>
      <c r="K111" s="0" t="n">
        <v>0.045</v>
      </c>
      <c r="L111" s="7" t="n">
        <f aca="false">J111*K111</f>
        <v>30.9506616</v>
      </c>
      <c r="N111" s="0" t="n">
        <v>685.84741</v>
      </c>
      <c r="O111" s="0" t="n">
        <v>0.1227</v>
      </c>
      <c r="P111" s="8" t="n">
        <f aca="false">O111*N111</f>
        <v>84.153477207</v>
      </c>
      <c r="R111" s="6" t="n">
        <f aca="false">B111*C111</f>
        <v>19.92944512</v>
      </c>
      <c r="S111" s="6" t="n">
        <f aca="false">F111*G111</f>
        <v>54.063734265</v>
      </c>
      <c r="T111" s="6" t="n">
        <f aca="false">J111*K111</f>
        <v>30.9506616</v>
      </c>
      <c r="U111" s="6" t="n">
        <f aca="false">N111*O111</f>
        <v>84.153477207</v>
      </c>
      <c r="V111" s="6"/>
      <c r="W111" s="6" t="n">
        <f aca="false">W110+R111</f>
        <v>2288.4177109634</v>
      </c>
      <c r="X111" s="6" t="n">
        <f aca="false">X110+S111</f>
        <v>7051.501601493</v>
      </c>
      <c r="Y111" s="6" t="n">
        <f aca="false">Y110+T111</f>
        <v>2618.7114768725</v>
      </c>
      <c r="Z111" s="6" t="n">
        <f aca="false">Z110+U111</f>
        <v>7709.9524191448</v>
      </c>
    </row>
    <row r="112" customFormat="false" ht="16" hidden="false" customHeight="false" outlineLevel="0" collapsed="false">
      <c r="A112" s="3" t="n">
        <v>105</v>
      </c>
      <c r="B112" s="0" t="n">
        <v>309.03746</v>
      </c>
      <c r="C112" s="0" t="n">
        <v>0.064</v>
      </c>
      <c r="D112" s="6" t="n">
        <f aca="false">B112*C112</f>
        <v>19.77839744</v>
      </c>
      <c r="F112" s="0" t="n">
        <v>281.35136</v>
      </c>
      <c r="G112" s="0" t="n">
        <v>0.1905</v>
      </c>
      <c r="H112" s="6" t="n">
        <f aca="false">F112*G112</f>
        <v>53.59743408</v>
      </c>
      <c r="J112" s="6" t="n">
        <v>686.96308</v>
      </c>
      <c r="K112" s="0" t="n">
        <v>0.045</v>
      </c>
      <c r="L112" s="7" t="n">
        <f aca="false">J112*K112</f>
        <v>30.9133386</v>
      </c>
      <c r="N112" s="0" t="n">
        <v>685.0823</v>
      </c>
      <c r="O112" s="0" t="n">
        <v>0.1227</v>
      </c>
      <c r="P112" s="8" t="n">
        <f aca="false">O112*N112</f>
        <v>84.05959821</v>
      </c>
      <c r="R112" s="6" t="n">
        <f aca="false">B112*C112</f>
        <v>19.77839744</v>
      </c>
      <c r="S112" s="6" t="n">
        <f aca="false">F112*G112</f>
        <v>53.59743408</v>
      </c>
      <c r="T112" s="6" t="n">
        <f aca="false">J112*K112</f>
        <v>30.9133386</v>
      </c>
      <c r="U112" s="6" t="n">
        <f aca="false">N112*O112</f>
        <v>84.05959821</v>
      </c>
      <c r="V112" s="6"/>
      <c r="W112" s="6" t="n">
        <f aca="false">W111+R112</f>
        <v>2308.1961084034</v>
      </c>
      <c r="X112" s="6" t="n">
        <f aca="false">X111+S112</f>
        <v>7105.099035573</v>
      </c>
      <c r="Y112" s="6" t="n">
        <f aca="false">Y111+T112</f>
        <v>2649.6248154725</v>
      </c>
      <c r="Z112" s="6" t="n">
        <f aca="false">Z111+U112</f>
        <v>7794.0120173548</v>
      </c>
    </row>
    <row r="113" customFormat="false" ht="16" hidden="false" customHeight="false" outlineLevel="0" collapsed="false">
      <c r="A113" s="3" t="n">
        <v>106</v>
      </c>
      <c r="B113" s="0" t="n">
        <v>306.6964</v>
      </c>
      <c r="C113" s="0" t="n">
        <v>0.064</v>
      </c>
      <c r="D113" s="6" t="n">
        <f aca="false">B113*C113</f>
        <v>19.6285696</v>
      </c>
      <c r="F113" s="0" t="n">
        <v>278.92636</v>
      </c>
      <c r="G113" s="0" t="n">
        <v>0.1905</v>
      </c>
      <c r="H113" s="6" t="n">
        <f aca="false">F113*G113</f>
        <v>53.13547158</v>
      </c>
      <c r="J113" s="6" t="n">
        <v>686.13506</v>
      </c>
      <c r="K113" s="0" t="n">
        <v>0.045</v>
      </c>
      <c r="L113" s="7" t="n">
        <f aca="false">J113*K113</f>
        <v>30.8760777</v>
      </c>
      <c r="N113" s="0" t="n">
        <v>684.32057</v>
      </c>
      <c r="O113" s="0" t="n">
        <v>0.1227</v>
      </c>
      <c r="P113" s="8" t="n">
        <f aca="false">O113*N113</f>
        <v>83.966133939</v>
      </c>
      <c r="R113" s="6" t="n">
        <f aca="false">B113*C113</f>
        <v>19.6285696</v>
      </c>
      <c r="S113" s="6" t="n">
        <f aca="false">F113*G113</f>
        <v>53.13547158</v>
      </c>
      <c r="T113" s="6" t="n">
        <f aca="false">J113*K113</f>
        <v>30.8760777</v>
      </c>
      <c r="U113" s="6" t="n">
        <f aca="false">N113*O113</f>
        <v>83.966133939</v>
      </c>
      <c r="V113" s="6"/>
      <c r="W113" s="6" t="n">
        <f aca="false">W112+R113</f>
        <v>2327.8246780034</v>
      </c>
      <c r="X113" s="6" t="n">
        <f aca="false">X112+S113</f>
        <v>7158.234507153</v>
      </c>
      <c r="Y113" s="6" t="n">
        <f aca="false">Y112+T113</f>
        <v>2680.5008931725</v>
      </c>
      <c r="Z113" s="6" t="n">
        <f aca="false">Z112+U113</f>
        <v>7877.9781512938</v>
      </c>
    </row>
    <row r="114" customFormat="false" ht="16" hidden="false" customHeight="false" outlineLevel="0" collapsed="false">
      <c r="A114" s="3" t="n">
        <v>107</v>
      </c>
      <c r="B114" s="0" t="n">
        <v>304.37418</v>
      </c>
      <c r="C114" s="0" t="n">
        <v>0.064</v>
      </c>
      <c r="D114" s="6" t="n">
        <f aca="false">B114*C114</f>
        <v>19.47994752</v>
      </c>
      <c r="F114" s="0" t="n">
        <v>276.52378</v>
      </c>
      <c r="G114" s="0" t="n">
        <v>0.1905</v>
      </c>
      <c r="H114" s="6" t="n">
        <f aca="false">F114*G114</f>
        <v>52.67778009</v>
      </c>
      <c r="J114" s="6" t="n">
        <v>685.30839</v>
      </c>
      <c r="K114" s="0" t="n">
        <v>0.045</v>
      </c>
      <c r="L114" s="7" t="n">
        <f aca="false">J114*K114</f>
        <v>30.83887755</v>
      </c>
      <c r="N114" s="0" t="n">
        <v>683.56201</v>
      </c>
      <c r="O114" s="0" t="n">
        <v>0.1227</v>
      </c>
      <c r="P114" s="8" t="n">
        <f aca="false">O114*N114</f>
        <v>83.873058627</v>
      </c>
      <c r="R114" s="6" t="n">
        <f aca="false">B114*C114</f>
        <v>19.47994752</v>
      </c>
      <c r="S114" s="6" t="n">
        <f aca="false">F114*G114</f>
        <v>52.67778009</v>
      </c>
      <c r="T114" s="6" t="n">
        <f aca="false">J114*K114</f>
        <v>30.83887755</v>
      </c>
      <c r="U114" s="6" t="n">
        <f aca="false">N114*O114</f>
        <v>83.873058627</v>
      </c>
      <c r="V114" s="6"/>
      <c r="W114" s="6" t="n">
        <f aca="false">W113+R114</f>
        <v>2347.3046255234</v>
      </c>
      <c r="X114" s="6" t="n">
        <f aca="false">X113+S114</f>
        <v>7210.912287243</v>
      </c>
      <c r="Y114" s="6" t="n">
        <f aca="false">Y113+T114</f>
        <v>2711.3397707225</v>
      </c>
      <c r="Z114" s="6" t="n">
        <f aca="false">Z113+U114</f>
        <v>7961.8512099208</v>
      </c>
    </row>
    <row r="115" customFormat="false" ht="16" hidden="false" customHeight="false" outlineLevel="0" collapsed="false">
      <c r="A115" s="3" t="n">
        <v>108</v>
      </c>
      <c r="B115" s="0" t="n">
        <v>302.07057</v>
      </c>
      <c r="C115" s="0" t="n">
        <v>0.064</v>
      </c>
      <c r="D115" s="6" t="n">
        <f aca="false">B115*C115</f>
        <v>19.33251648</v>
      </c>
      <c r="F115" s="0" t="n">
        <v>274.14331</v>
      </c>
      <c r="G115" s="0" t="n">
        <v>0.1905</v>
      </c>
      <c r="H115" s="6" t="n">
        <f aca="false">F115*G115</f>
        <v>52.224300555</v>
      </c>
      <c r="J115" s="6" t="n">
        <v>684.48306</v>
      </c>
      <c r="K115" s="0" t="n">
        <v>0.045</v>
      </c>
      <c r="L115" s="7" t="n">
        <f aca="false">J115*K115</f>
        <v>30.8017377</v>
      </c>
      <c r="N115" s="0" t="n">
        <v>682.80646</v>
      </c>
      <c r="O115" s="0" t="n">
        <v>0.1227</v>
      </c>
      <c r="P115" s="8" t="n">
        <f aca="false">O115*N115</f>
        <v>83.780352642</v>
      </c>
      <c r="R115" s="6" t="n">
        <f aca="false">B115*C115</f>
        <v>19.33251648</v>
      </c>
      <c r="S115" s="6" t="n">
        <f aca="false">F115*G115</f>
        <v>52.224300555</v>
      </c>
      <c r="T115" s="6" t="n">
        <f aca="false">J115*K115</f>
        <v>30.8017377</v>
      </c>
      <c r="U115" s="6" t="n">
        <f aca="false">N115*O115</f>
        <v>83.780352642</v>
      </c>
      <c r="V115" s="6"/>
      <c r="W115" s="6" t="n">
        <f aca="false">W114+R115</f>
        <v>2366.6371420034</v>
      </c>
      <c r="X115" s="6" t="n">
        <f aca="false">X114+S115</f>
        <v>7263.136587798</v>
      </c>
      <c r="Y115" s="6" t="n">
        <f aca="false">Y114+T115</f>
        <v>2742.1415084225</v>
      </c>
      <c r="Z115" s="6" t="n">
        <f aca="false">Z114+U115</f>
        <v>8045.6315625628</v>
      </c>
    </row>
    <row r="116" customFormat="false" ht="16" hidden="false" customHeight="false" outlineLevel="0" collapsed="false">
      <c r="A116" s="3" t="n">
        <v>109</v>
      </c>
      <c r="B116" s="0" t="n">
        <v>299.78535</v>
      </c>
      <c r="C116" s="0" t="n">
        <v>0.064</v>
      </c>
      <c r="D116" s="6" t="n">
        <f aca="false">B116*C116</f>
        <v>19.1862624</v>
      </c>
      <c r="F116" s="0" t="n">
        <v>271.78464</v>
      </c>
      <c r="G116" s="0" t="n">
        <v>0.1905</v>
      </c>
      <c r="H116" s="6" t="n">
        <f aca="false">F116*G116</f>
        <v>51.77497392</v>
      </c>
      <c r="J116" s="6" t="n">
        <v>683.65903</v>
      </c>
      <c r="K116" s="0" t="n">
        <v>0.045</v>
      </c>
      <c r="L116" s="7" t="n">
        <f aca="false">J116*K116</f>
        <v>30.76465635</v>
      </c>
      <c r="N116" s="0" t="n">
        <v>682.05376</v>
      </c>
      <c r="O116" s="0" t="n">
        <v>0.1227</v>
      </c>
      <c r="P116" s="8" t="n">
        <f aca="false">O116*N116</f>
        <v>83.687996352</v>
      </c>
      <c r="R116" s="6" t="n">
        <f aca="false">B116*C116</f>
        <v>19.1862624</v>
      </c>
      <c r="S116" s="6" t="n">
        <f aca="false">F116*G116</f>
        <v>51.77497392</v>
      </c>
      <c r="T116" s="6" t="n">
        <f aca="false">J116*K116</f>
        <v>30.76465635</v>
      </c>
      <c r="U116" s="6" t="n">
        <f aca="false">N116*O116</f>
        <v>83.687996352</v>
      </c>
      <c r="V116" s="6"/>
      <c r="W116" s="6" t="n">
        <f aca="false">W115+R116</f>
        <v>2385.8234044034</v>
      </c>
      <c r="X116" s="6" t="n">
        <f aca="false">X115+S116</f>
        <v>7314.911561718</v>
      </c>
      <c r="Y116" s="6" t="n">
        <f aca="false">Y115+T116</f>
        <v>2772.9061647725</v>
      </c>
      <c r="Z116" s="6" t="n">
        <f aca="false">Z115+U116</f>
        <v>8129.3195589148</v>
      </c>
    </row>
    <row r="117" customFormat="false" ht="16" hidden="false" customHeight="false" outlineLevel="0" collapsed="false">
      <c r="A117" s="3" t="n">
        <v>110</v>
      </c>
      <c r="B117" s="0" t="n">
        <v>297.51831</v>
      </c>
      <c r="C117" s="0" t="n">
        <v>0.064</v>
      </c>
      <c r="D117" s="6" t="n">
        <f aca="false">B117*C117</f>
        <v>19.04117184</v>
      </c>
      <c r="F117" s="0" t="n">
        <v>269.44748</v>
      </c>
      <c r="G117" s="0" t="n">
        <v>0.1905</v>
      </c>
      <c r="H117" s="6" t="n">
        <f aca="false">F117*G117</f>
        <v>51.32974494</v>
      </c>
      <c r="J117" s="6" t="n">
        <v>682.8363</v>
      </c>
      <c r="K117" s="0" t="n">
        <v>0.045</v>
      </c>
      <c r="L117" s="7" t="n">
        <f aca="false">J117*K117</f>
        <v>30.7276335</v>
      </c>
      <c r="N117" s="0" t="n">
        <v>681.30374</v>
      </c>
      <c r="O117" s="0" t="n">
        <v>0.1227</v>
      </c>
      <c r="P117" s="8" t="n">
        <f aca="false">O117*N117</f>
        <v>83.595968898</v>
      </c>
      <c r="R117" s="6" t="n">
        <f aca="false">B117*C117</f>
        <v>19.04117184</v>
      </c>
      <c r="S117" s="6" t="n">
        <f aca="false">F117*G117</f>
        <v>51.32974494</v>
      </c>
      <c r="T117" s="6" t="n">
        <f aca="false">J117*K117</f>
        <v>30.7276335</v>
      </c>
      <c r="U117" s="6" t="n">
        <f aca="false">N117*O117</f>
        <v>83.595968898</v>
      </c>
      <c r="V117" s="6"/>
      <c r="W117" s="6" t="n">
        <f aca="false">W116+R117</f>
        <v>2404.8645762434</v>
      </c>
      <c r="X117" s="6" t="n">
        <f aca="false">X116+S117</f>
        <v>7366.241306658</v>
      </c>
      <c r="Y117" s="6" t="n">
        <f aca="false">Y116+T117</f>
        <v>2803.6337982725</v>
      </c>
      <c r="Z117" s="6" t="n">
        <f aca="false">Z116+U117</f>
        <v>8212.9155278128</v>
      </c>
    </row>
    <row r="118" customFormat="false" ht="16" hidden="false" customHeight="false" outlineLevel="0" collapsed="false">
      <c r="A118" s="3" t="n">
        <v>111</v>
      </c>
      <c r="B118" s="0" t="n">
        <v>295.26924</v>
      </c>
      <c r="C118" s="0" t="n">
        <v>0.064</v>
      </c>
      <c r="D118" s="6" t="n">
        <f aca="false">B118*C118</f>
        <v>18.89723136</v>
      </c>
      <c r="F118" s="0" t="n">
        <v>267.13155</v>
      </c>
      <c r="G118" s="0" t="n">
        <v>0.1905</v>
      </c>
      <c r="H118" s="6" t="n">
        <f aca="false">F118*G118</f>
        <v>50.888560275</v>
      </c>
      <c r="J118" s="6" t="n">
        <v>682.01484</v>
      </c>
      <c r="K118" s="0" t="n">
        <v>0.045</v>
      </c>
      <c r="L118" s="7" t="n">
        <f aca="false">J118*K118</f>
        <v>30.6906678</v>
      </c>
      <c r="N118" s="0" t="n">
        <v>680.55628</v>
      </c>
      <c r="O118" s="0" t="n">
        <v>0.1227</v>
      </c>
      <c r="P118" s="8" t="n">
        <f aca="false">O118*N118</f>
        <v>83.504255556</v>
      </c>
      <c r="R118" s="6" t="n">
        <f aca="false">B118*C118</f>
        <v>18.89723136</v>
      </c>
      <c r="S118" s="6" t="n">
        <f aca="false">F118*G118</f>
        <v>50.888560275</v>
      </c>
      <c r="T118" s="6" t="n">
        <f aca="false">J118*K118</f>
        <v>30.6906678</v>
      </c>
      <c r="U118" s="6" t="n">
        <f aca="false">N118*O118</f>
        <v>83.504255556</v>
      </c>
      <c r="V118" s="6"/>
      <c r="W118" s="6" t="n">
        <f aca="false">W117+R118</f>
        <v>2423.7618076034</v>
      </c>
      <c r="X118" s="6" t="n">
        <f aca="false">X117+S118</f>
        <v>7417.129866933</v>
      </c>
      <c r="Y118" s="6" t="n">
        <f aca="false">Y117+T118</f>
        <v>2834.3244660725</v>
      </c>
      <c r="Z118" s="6" t="n">
        <f aca="false">Z117+U118</f>
        <v>8296.4197833688</v>
      </c>
    </row>
    <row r="119" customFormat="false" ht="16" hidden="false" customHeight="false" outlineLevel="0" collapsed="false">
      <c r="A119" s="3" t="n">
        <v>112</v>
      </c>
      <c r="B119" s="0" t="n">
        <v>293.03795</v>
      </c>
      <c r="C119" s="0" t="n">
        <v>0.064</v>
      </c>
      <c r="D119" s="6" t="n">
        <f aca="false">B119*C119</f>
        <v>18.7544288</v>
      </c>
      <c r="F119" s="0" t="n">
        <v>264.83658</v>
      </c>
      <c r="G119" s="0" t="n">
        <v>0.1905</v>
      </c>
      <c r="H119" s="6" t="n">
        <f aca="false">F119*G119</f>
        <v>50.45136849</v>
      </c>
      <c r="J119" s="6" t="n">
        <v>681.19464</v>
      </c>
      <c r="K119" s="0" t="n">
        <v>0.045</v>
      </c>
      <c r="L119" s="7" t="n">
        <f aca="false">J119*K119</f>
        <v>30.6537588</v>
      </c>
      <c r="N119" s="0" t="n">
        <v>679.81124</v>
      </c>
      <c r="O119" s="0" t="n">
        <v>0.1227</v>
      </c>
      <c r="P119" s="8" t="n">
        <f aca="false">O119*N119</f>
        <v>83.412839148</v>
      </c>
      <c r="R119" s="6" t="n">
        <f aca="false">B119*C119</f>
        <v>18.7544288</v>
      </c>
      <c r="S119" s="6" t="n">
        <f aca="false">F119*G119</f>
        <v>50.45136849</v>
      </c>
      <c r="T119" s="6" t="n">
        <f aca="false">J119*K119</f>
        <v>30.6537588</v>
      </c>
      <c r="U119" s="6" t="n">
        <f aca="false">N119*O119</f>
        <v>83.412839148</v>
      </c>
      <c r="V119" s="6"/>
      <c r="W119" s="6" t="n">
        <f aca="false">W118+R119</f>
        <v>2442.5162364034</v>
      </c>
      <c r="X119" s="6" t="n">
        <f aca="false">X118+S119</f>
        <v>7467.581235423</v>
      </c>
      <c r="Y119" s="6" t="n">
        <f aca="false">Y118+T119</f>
        <v>2864.9782248725</v>
      </c>
      <c r="Z119" s="6" t="n">
        <f aca="false">Z118+U119</f>
        <v>8379.8326225168</v>
      </c>
    </row>
    <row r="120" customFormat="false" ht="16" hidden="false" customHeight="false" outlineLevel="0" collapsed="false">
      <c r="A120" s="3" t="n">
        <v>113</v>
      </c>
      <c r="B120" s="0" t="n">
        <v>290.82425</v>
      </c>
      <c r="C120" s="0" t="n">
        <v>0.064</v>
      </c>
      <c r="D120" s="6" t="n">
        <f aca="false">B120*C120</f>
        <v>18.612752</v>
      </c>
      <c r="F120" s="0" t="n">
        <v>262.56229</v>
      </c>
      <c r="G120" s="0" t="n">
        <v>0.1905</v>
      </c>
      <c r="H120" s="6" t="n">
        <f aca="false">F120*G120</f>
        <v>50.018116245</v>
      </c>
      <c r="J120" s="6" t="n">
        <v>680.37568</v>
      </c>
      <c r="K120" s="0" t="n">
        <v>0.045</v>
      </c>
      <c r="L120" s="7" t="n">
        <f aca="false">J120*K120</f>
        <v>30.6169056</v>
      </c>
      <c r="N120" s="0" t="n">
        <v>679.0685</v>
      </c>
      <c r="O120" s="0" t="n">
        <v>0.1227</v>
      </c>
      <c r="P120" s="8" t="n">
        <f aca="false">O120*N120</f>
        <v>83.32170495</v>
      </c>
      <c r="R120" s="6" t="n">
        <f aca="false">B120*C120</f>
        <v>18.612752</v>
      </c>
      <c r="S120" s="6" t="n">
        <f aca="false">F120*G120</f>
        <v>50.018116245</v>
      </c>
      <c r="T120" s="6" t="n">
        <f aca="false">J120*K120</f>
        <v>30.6169056</v>
      </c>
      <c r="U120" s="6" t="n">
        <f aca="false">N120*O120</f>
        <v>83.32170495</v>
      </c>
      <c r="V120" s="6"/>
      <c r="W120" s="6" t="n">
        <f aca="false">W119+R120</f>
        <v>2461.1289884034</v>
      </c>
      <c r="X120" s="6" t="n">
        <f aca="false">X119+S120</f>
        <v>7517.599351668</v>
      </c>
      <c r="Y120" s="6" t="n">
        <f aca="false">Y119+T120</f>
        <v>2895.5951304725</v>
      </c>
      <c r="Z120" s="6" t="n">
        <f aca="false">Z119+U120</f>
        <v>8463.1543274668</v>
      </c>
    </row>
    <row r="121" customFormat="false" ht="16" hidden="false" customHeight="false" outlineLevel="0" collapsed="false">
      <c r="A121" s="3" t="n">
        <v>114</v>
      </c>
      <c r="B121" s="0" t="n">
        <v>288.62795</v>
      </c>
      <c r="C121" s="0" t="n">
        <v>0.064</v>
      </c>
      <c r="D121" s="6" t="n">
        <f aca="false">B121*C121</f>
        <v>18.4721888</v>
      </c>
      <c r="F121" s="0" t="n">
        <v>260.30843</v>
      </c>
      <c r="G121" s="0" t="n">
        <v>0.1905</v>
      </c>
      <c r="H121" s="6" t="n">
        <f aca="false">F121*G121</f>
        <v>49.588755915</v>
      </c>
      <c r="J121" s="6" t="n">
        <v>679.55793</v>
      </c>
      <c r="K121" s="0" t="n">
        <v>0.045</v>
      </c>
      <c r="L121" s="7" t="n">
        <f aca="false">J121*K121</f>
        <v>30.58010685</v>
      </c>
      <c r="N121" s="0" t="n">
        <v>678.32795</v>
      </c>
      <c r="O121" s="0" t="n">
        <v>0.1227</v>
      </c>
      <c r="P121" s="8" t="n">
        <f aca="false">O121*N121</f>
        <v>83.230839465</v>
      </c>
      <c r="R121" s="6" t="n">
        <f aca="false">B121*C121</f>
        <v>18.4721888</v>
      </c>
      <c r="S121" s="6" t="n">
        <f aca="false">F121*G121</f>
        <v>49.588755915</v>
      </c>
      <c r="T121" s="6" t="n">
        <f aca="false">J121*K121</f>
        <v>30.58010685</v>
      </c>
      <c r="U121" s="6" t="n">
        <f aca="false">N121*O121</f>
        <v>83.230839465</v>
      </c>
      <c r="V121" s="6"/>
      <c r="W121" s="6" t="n">
        <f aca="false">W120+R121</f>
        <v>2479.6011772034</v>
      </c>
      <c r="X121" s="6" t="n">
        <f aca="false">X120+S121</f>
        <v>7567.188107583</v>
      </c>
      <c r="Y121" s="6" t="n">
        <f aca="false">Y120+T121</f>
        <v>2926.1752373225</v>
      </c>
      <c r="Z121" s="6" t="n">
        <f aca="false">Z120+U121</f>
        <v>8546.3851669318</v>
      </c>
    </row>
    <row r="122" customFormat="false" ht="16" hidden="false" customHeight="false" outlineLevel="0" collapsed="false">
      <c r="A122" s="3" t="n">
        <v>115</v>
      </c>
      <c r="B122" s="0" t="n">
        <v>286.44886</v>
      </c>
      <c r="C122" s="0" t="n">
        <v>0.064</v>
      </c>
      <c r="D122" s="6" t="n">
        <f aca="false">B122*C122</f>
        <v>18.33272704</v>
      </c>
      <c r="F122" s="0" t="n">
        <v>258.07475</v>
      </c>
      <c r="G122" s="0" t="n">
        <v>0.1905</v>
      </c>
      <c r="H122" s="6" t="n">
        <f aca="false">F122*G122</f>
        <v>49.163239875</v>
      </c>
      <c r="J122" s="6" t="n">
        <v>678.7414</v>
      </c>
      <c r="K122" s="0" t="n">
        <v>0.045</v>
      </c>
      <c r="L122" s="7" t="n">
        <f aca="false">J122*K122</f>
        <v>30.543363</v>
      </c>
      <c r="N122" s="0" t="n">
        <v>677.58949</v>
      </c>
      <c r="O122" s="0" t="n">
        <v>0.1227</v>
      </c>
      <c r="P122" s="8" t="n">
        <f aca="false">O122*N122</f>
        <v>83.140230423</v>
      </c>
      <c r="R122" s="6" t="n">
        <f aca="false">B122*C122</f>
        <v>18.33272704</v>
      </c>
      <c r="S122" s="6" t="n">
        <f aca="false">F122*G122</f>
        <v>49.163239875</v>
      </c>
      <c r="T122" s="6" t="n">
        <f aca="false">J122*K122</f>
        <v>30.543363</v>
      </c>
      <c r="U122" s="6" t="n">
        <f aca="false">N122*O122</f>
        <v>83.140230423</v>
      </c>
      <c r="V122" s="6"/>
      <c r="W122" s="6" t="n">
        <f aca="false">W121+R122</f>
        <v>2497.9339042434</v>
      </c>
      <c r="X122" s="6" t="n">
        <f aca="false">X121+S122</f>
        <v>7616.351347458</v>
      </c>
      <c r="Y122" s="6" t="n">
        <f aca="false">Y121+T122</f>
        <v>2956.7186003225</v>
      </c>
      <c r="Z122" s="6" t="n">
        <f aca="false">Z121+U122</f>
        <v>8629.5253973548</v>
      </c>
    </row>
    <row r="123" customFormat="false" ht="16" hidden="false" customHeight="false" outlineLevel="0" collapsed="false">
      <c r="A123" s="3" t="n">
        <v>116</v>
      </c>
      <c r="B123" s="0" t="n">
        <v>284.28681</v>
      </c>
      <c r="C123" s="0" t="n">
        <v>0.064</v>
      </c>
      <c r="D123" s="6" t="n">
        <f aca="false">B123*C123</f>
        <v>18.19435584</v>
      </c>
      <c r="F123" s="0" t="n">
        <v>255.86102</v>
      </c>
      <c r="G123" s="0" t="n">
        <v>0.1905</v>
      </c>
      <c r="H123" s="6" t="n">
        <f aca="false">F123*G123</f>
        <v>48.74152431</v>
      </c>
      <c r="J123" s="6" t="n">
        <v>677.92605</v>
      </c>
      <c r="K123" s="0" t="n">
        <v>0.045</v>
      </c>
      <c r="L123" s="7" t="n">
        <f aca="false">J123*K123</f>
        <v>30.50667225</v>
      </c>
      <c r="N123" s="0" t="n">
        <v>676.85301</v>
      </c>
      <c r="O123" s="0" t="n">
        <v>0.1227</v>
      </c>
      <c r="P123" s="8" t="n">
        <f aca="false">O123*N123</f>
        <v>83.049864327</v>
      </c>
      <c r="R123" s="6" t="n">
        <f aca="false">B123*C123</f>
        <v>18.19435584</v>
      </c>
      <c r="S123" s="6" t="n">
        <f aca="false">F123*G123</f>
        <v>48.74152431</v>
      </c>
      <c r="T123" s="6" t="n">
        <f aca="false">J123*K123</f>
        <v>30.50667225</v>
      </c>
      <c r="U123" s="6" t="n">
        <f aca="false">N123*O123</f>
        <v>83.049864327</v>
      </c>
      <c r="V123" s="6"/>
      <c r="W123" s="6" t="n">
        <f aca="false">W122+R123</f>
        <v>2516.1282600834</v>
      </c>
      <c r="X123" s="6" t="n">
        <f aca="false">X122+S123</f>
        <v>7665.092871768</v>
      </c>
      <c r="Y123" s="6" t="n">
        <f aca="false">Y122+T123</f>
        <v>2987.2252725725</v>
      </c>
      <c r="Z123" s="6" t="n">
        <f aca="false">Z122+U123</f>
        <v>8712.5752616818</v>
      </c>
    </row>
    <row r="124" customFormat="false" ht="16" hidden="false" customHeight="false" outlineLevel="0" collapsed="false">
      <c r="A124" s="3" t="n">
        <v>117</v>
      </c>
      <c r="B124" s="0" t="n">
        <v>282.14163</v>
      </c>
      <c r="C124" s="0" t="n">
        <v>0.064</v>
      </c>
      <c r="D124" s="6" t="n">
        <f aca="false">B124*C124</f>
        <v>18.05706432</v>
      </c>
      <c r="F124" s="0" t="n">
        <v>253.667</v>
      </c>
      <c r="G124" s="0" t="n">
        <v>0.1905</v>
      </c>
      <c r="H124" s="6" t="n">
        <f aca="false">F124*G124</f>
        <v>48.3235635</v>
      </c>
      <c r="J124" s="6" t="n">
        <v>677.11188</v>
      </c>
      <c r="K124" s="0" t="n">
        <v>0.045</v>
      </c>
      <c r="L124" s="7" t="n">
        <f aca="false">J124*K124</f>
        <v>30.4700346</v>
      </c>
      <c r="N124" s="0" t="n">
        <v>676.11844</v>
      </c>
      <c r="O124" s="0" t="n">
        <v>0.1227</v>
      </c>
      <c r="P124" s="8" t="n">
        <f aca="false">O124*N124</f>
        <v>82.959732588</v>
      </c>
      <c r="R124" s="6" t="n">
        <f aca="false">B124*C124</f>
        <v>18.05706432</v>
      </c>
      <c r="S124" s="6" t="n">
        <f aca="false">F124*G124</f>
        <v>48.3235635</v>
      </c>
      <c r="T124" s="6" t="n">
        <f aca="false">J124*K124</f>
        <v>30.4700346</v>
      </c>
      <c r="U124" s="6" t="n">
        <f aca="false">N124*O124</f>
        <v>82.959732588</v>
      </c>
      <c r="V124" s="6"/>
      <c r="W124" s="6" t="n">
        <f aca="false">W123+R124</f>
        <v>2534.1853244034</v>
      </c>
      <c r="X124" s="6" t="n">
        <f aca="false">X123+S124</f>
        <v>7713.416435268</v>
      </c>
      <c r="Y124" s="6" t="n">
        <f aca="false">Y123+T124</f>
        <v>3017.6953071725</v>
      </c>
      <c r="Z124" s="6" t="n">
        <f aca="false">Z123+U124</f>
        <v>8795.5349942698</v>
      </c>
    </row>
    <row r="125" customFormat="false" ht="16" hidden="false" customHeight="false" outlineLevel="0" collapsed="false">
      <c r="A125" s="3" t="n">
        <v>118</v>
      </c>
      <c r="B125" s="0" t="n">
        <v>280.01315</v>
      </c>
      <c r="C125" s="0" t="n">
        <v>0.064</v>
      </c>
      <c r="D125" s="6" t="n">
        <f aca="false">B125*C125</f>
        <v>17.9208416</v>
      </c>
      <c r="F125" s="0" t="n">
        <v>251.49245</v>
      </c>
      <c r="G125" s="0" t="n">
        <v>0.1905</v>
      </c>
      <c r="H125" s="6" t="n">
        <f aca="false">F125*G125</f>
        <v>47.909311725</v>
      </c>
      <c r="J125" s="6" t="n">
        <v>676.29888</v>
      </c>
      <c r="K125" s="0" t="n">
        <v>0.045</v>
      </c>
      <c r="L125" s="7" t="n">
        <f aca="false">J125*K125</f>
        <v>30.4334496</v>
      </c>
      <c r="N125" s="0" t="n">
        <v>675.38568</v>
      </c>
      <c r="O125" s="0" t="n">
        <v>0.1227</v>
      </c>
      <c r="P125" s="8" t="n">
        <f aca="false">O125*N125</f>
        <v>82.869822936</v>
      </c>
      <c r="R125" s="6" t="n">
        <f aca="false">B125*C125</f>
        <v>17.9208416</v>
      </c>
      <c r="S125" s="6" t="n">
        <f aca="false">F125*G125</f>
        <v>47.909311725</v>
      </c>
      <c r="T125" s="6" t="n">
        <f aca="false">J125*K125</f>
        <v>30.4334496</v>
      </c>
      <c r="U125" s="6" t="n">
        <f aca="false">N125*O125</f>
        <v>82.869822936</v>
      </c>
      <c r="V125" s="6"/>
      <c r="W125" s="6" t="n">
        <f aca="false">W124+R125</f>
        <v>2552.1061660034</v>
      </c>
      <c r="X125" s="6" t="n">
        <f aca="false">X124+S125</f>
        <v>7761.325746993</v>
      </c>
      <c r="Y125" s="6" t="n">
        <f aca="false">Y124+T125</f>
        <v>3048.1287567725</v>
      </c>
      <c r="Z125" s="6" t="n">
        <f aca="false">Z124+U125</f>
        <v>8878.4048172058</v>
      </c>
    </row>
    <row r="126" customFormat="false" ht="16" hidden="false" customHeight="false" outlineLevel="0" collapsed="false">
      <c r="A126" s="3" t="n">
        <v>119</v>
      </c>
      <c r="B126" s="0" t="n">
        <v>277.9012</v>
      </c>
      <c r="C126" s="0" t="n">
        <v>0.064</v>
      </c>
      <c r="D126" s="6" t="n">
        <f aca="false">B126*C126</f>
        <v>17.7856768</v>
      </c>
      <c r="F126" s="0" t="n">
        <v>249.33717</v>
      </c>
      <c r="G126" s="0" t="n">
        <v>0.1905</v>
      </c>
      <c r="H126" s="6" t="n">
        <f aca="false">F126*G126</f>
        <v>47.498730885</v>
      </c>
      <c r="J126" s="6" t="n">
        <v>675.48702</v>
      </c>
      <c r="K126" s="0" t="n">
        <v>0.045</v>
      </c>
      <c r="L126" s="7" t="n">
        <f aca="false">J126*K126</f>
        <v>30.3969159</v>
      </c>
      <c r="N126" s="0" t="n">
        <v>674.65467</v>
      </c>
      <c r="O126" s="0" t="n">
        <v>0.1227</v>
      </c>
      <c r="P126" s="8" t="n">
        <f aca="false">O126*N126</f>
        <v>82.780128009</v>
      </c>
      <c r="R126" s="6" t="n">
        <f aca="false">B126*C126</f>
        <v>17.7856768</v>
      </c>
      <c r="S126" s="6" t="n">
        <f aca="false">F126*G126</f>
        <v>47.498730885</v>
      </c>
      <c r="T126" s="6" t="n">
        <f aca="false">J126*K126</f>
        <v>30.3969159</v>
      </c>
      <c r="U126" s="6" t="n">
        <f aca="false">N126*O126</f>
        <v>82.780128009</v>
      </c>
      <c r="V126" s="6"/>
      <c r="W126" s="6" t="n">
        <f aca="false">W125+R126</f>
        <v>2569.8918428034</v>
      </c>
      <c r="X126" s="6" t="n">
        <f aca="false">X125+S126</f>
        <v>7808.824477878</v>
      </c>
      <c r="Y126" s="6" t="n">
        <f aca="false">Y125+T126</f>
        <v>3078.5256726725</v>
      </c>
      <c r="Z126" s="6" t="n">
        <f aca="false">Z125+U126</f>
        <v>8961.1849452148</v>
      </c>
    </row>
    <row r="127" customFormat="false" ht="16" hidden="false" customHeight="false" outlineLevel="0" collapsed="false">
      <c r="A127" s="3" t="n">
        <v>120</v>
      </c>
      <c r="B127" s="0" t="n">
        <v>275.80563</v>
      </c>
      <c r="C127" s="0" t="n">
        <v>0.064</v>
      </c>
      <c r="D127" s="6" t="n">
        <f aca="false">B127*C127</f>
        <v>17.65156032</v>
      </c>
      <c r="F127" s="0" t="n">
        <v>247.20093</v>
      </c>
      <c r="G127" s="0" t="n">
        <v>0.1905</v>
      </c>
      <c r="H127" s="6" t="n">
        <f aca="false">F127*G127</f>
        <v>47.091777165</v>
      </c>
      <c r="J127" s="6" t="n">
        <v>674.67631</v>
      </c>
      <c r="K127" s="0" t="n">
        <v>0.045</v>
      </c>
      <c r="L127" s="7" t="n">
        <f aca="false">J127*K127</f>
        <v>30.36043395</v>
      </c>
      <c r="N127" s="0" t="n">
        <v>673.92532</v>
      </c>
      <c r="O127" s="0" t="n">
        <v>0.1227</v>
      </c>
      <c r="P127" s="8" t="n">
        <f aca="false">O127*N127</f>
        <v>82.690636764</v>
      </c>
      <c r="R127" s="6" t="n">
        <f aca="false">B127*C127</f>
        <v>17.65156032</v>
      </c>
      <c r="S127" s="6" t="n">
        <f aca="false">F127*G127</f>
        <v>47.091777165</v>
      </c>
      <c r="T127" s="6" t="n">
        <f aca="false">J127*K127</f>
        <v>30.36043395</v>
      </c>
      <c r="U127" s="6" t="n">
        <f aca="false">N127*O127</f>
        <v>82.690636764</v>
      </c>
      <c r="V127" s="6"/>
      <c r="W127" s="6" t="n">
        <f aca="false">W126+R127</f>
        <v>2587.5434031234</v>
      </c>
      <c r="X127" s="6" t="n">
        <f aca="false">X126+S127</f>
        <v>7855.916255043</v>
      </c>
      <c r="Y127" s="6" t="n">
        <f aca="false">Y126+T127</f>
        <v>3108.8861066225</v>
      </c>
      <c r="Z127" s="6" t="n">
        <f aca="false">Z126+U127</f>
        <v>9043.8755819788</v>
      </c>
    </row>
    <row r="128" customFormat="false" ht="16" hidden="false" customHeight="false" outlineLevel="0" collapsed="false">
      <c r="A128" s="3" t="n">
        <v>121</v>
      </c>
      <c r="B128" s="0" t="n">
        <v>273.72627</v>
      </c>
      <c r="C128" s="0" t="n">
        <v>0.064</v>
      </c>
      <c r="D128" s="6" t="n">
        <f aca="false">B128*C128</f>
        <v>17.51848128</v>
      </c>
      <c r="F128" s="0" t="n">
        <v>245.08353</v>
      </c>
      <c r="G128" s="0" t="n">
        <v>0.1905</v>
      </c>
      <c r="H128" s="6" t="n">
        <f aca="false">F128*G128</f>
        <v>46.688412465</v>
      </c>
      <c r="J128" s="6" t="n">
        <v>673.86672</v>
      </c>
      <c r="K128" s="0" t="n">
        <v>0.045</v>
      </c>
      <c r="L128" s="7" t="n">
        <f aca="false">J128*K128</f>
        <v>30.3240024</v>
      </c>
      <c r="N128" s="0" t="n">
        <v>673.19758</v>
      </c>
      <c r="O128" s="0" t="n">
        <v>0.1227</v>
      </c>
      <c r="P128" s="8" t="n">
        <f aca="false">O128*N128</f>
        <v>82.601343066</v>
      </c>
      <c r="R128" s="6" t="n">
        <f aca="false">B128*C128</f>
        <v>17.51848128</v>
      </c>
      <c r="S128" s="6" t="n">
        <f aca="false">F128*G128</f>
        <v>46.688412465</v>
      </c>
      <c r="T128" s="6" t="n">
        <f aca="false">J128*K128</f>
        <v>30.3240024</v>
      </c>
      <c r="U128" s="6" t="n">
        <f aca="false">N128*O128</f>
        <v>82.601343066</v>
      </c>
      <c r="V128" s="6"/>
      <c r="W128" s="6" t="n">
        <f aca="false">W127+R128</f>
        <v>2605.0618844034</v>
      </c>
      <c r="X128" s="6" t="n">
        <f aca="false">X127+S128</f>
        <v>7902.604667508</v>
      </c>
      <c r="Y128" s="6" t="n">
        <f aca="false">Y127+T128</f>
        <v>3139.2101090225</v>
      </c>
      <c r="Z128" s="6" t="n">
        <f aca="false">Z127+U128</f>
        <v>9126.4769250448</v>
      </c>
    </row>
    <row r="129" customFormat="false" ht="16" hidden="false" customHeight="false" outlineLevel="0" collapsed="false">
      <c r="A129" s="3" t="n">
        <v>122</v>
      </c>
      <c r="B129" s="0" t="n">
        <v>271.66298</v>
      </c>
      <c r="C129" s="0" t="n">
        <v>0.064</v>
      </c>
      <c r="D129" s="6" t="n">
        <f aca="false">B129*C129</f>
        <v>17.38643072</v>
      </c>
      <c r="F129" s="0" t="n">
        <v>242.98475</v>
      </c>
      <c r="G129" s="0" t="n">
        <v>0.1905</v>
      </c>
      <c r="H129" s="6" t="n">
        <f aca="false">F129*G129</f>
        <v>46.288594875</v>
      </c>
      <c r="J129" s="6" t="n">
        <v>673.05826</v>
      </c>
      <c r="K129" s="0" t="n">
        <v>0.045</v>
      </c>
      <c r="L129" s="7" t="n">
        <f aca="false">J129*K129</f>
        <v>30.2876217</v>
      </c>
      <c r="N129" s="0" t="n">
        <v>672.47138</v>
      </c>
      <c r="O129" s="0" t="n">
        <v>0.1227</v>
      </c>
      <c r="P129" s="8" t="n">
        <f aca="false">O129*N129</f>
        <v>82.512238326</v>
      </c>
      <c r="R129" s="6" t="n">
        <f aca="false">B129*C129</f>
        <v>17.38643072</v>
      </c>
      <c r="S129" s="6" t="n">
        <f aca="false">F129*G129</f>
        <v>46.288594875</v>
      </c>
      <c r="T129" s="6" t="n">
        <f aca="false">J129*K129</f>
        <v>30.2876217</v>
      </c>
      <c r="U129" s="6" t="n">
        <f aca="false">N129*O129</f>
        <v>82.512238326</v>
      </c>
      <c r="V129" s="6"/>
      <c r="W129" s="6" t="n">
        <f aca="false">W128+R129</f>
        <v>2622.4483151234</v>
      </c>
      <c r="X129" s="6" t="n">
        <f aca="false">X128+S129</f>
        <v>7948.893262383</v>
      </c>
      <c r="Y129" s="6" t="n">
        <f aca="false">Y128+T129</f>
        <v>3169.4977307225</v>
      </c>
      <c r="Z129" s="6" t="n">
        <f aca="false">Z128+U129</f>
        <v>9208.9891633708</v>
      </c>
    </row>
    <row r="130" customFormat="false" ht="16" hidden="false" customHeight="false" outlineLevel="0" collapsed="false">
      <c r="A130" s="3" t="n">
        <v>123</v>
      </c>
      <c r="B130" s="0" t="n">
        <v>269.61559</v>
      </c>
      <c r="C130" s="0" t="n">
        <v>0.064</v>
      </c>
      <c r="D130" s="6" t="n">
        <f aca="false">B130*C130</f>
        <v>17.25539776</v>
      </c>
      <c r="F130" s="0" t="n">
        <v>240.90441</v>
      </c>
      <c r="G130" s="0" t="n">
        <v>0.1905</v>
      </c>
      <c r="H130" s="6" t="n">
        <f aca="false">F130*G130</f>
        <v>45.892290105</v>
      </c>
      <c r="J130" s="6" t="n">
        <v>672.25089</v>
      </c>
      <c r="K130" s="0" t="n">
        <v>0.045</v>
      </c>
      <c r="L130" s="7" t="n">
        <f aca="false">J130*K130</f>
        <v>30.25129005</v>
      </c>
      <c r="N130" s="0" t="n">
        <v>671.74666</v>
      </c>
      <c r="O130" s="0" t="n">
        <v>0.1227</v>
      </c>
      <c r="P130" s="8" t="n">
        <f aca="false">O130*N130</f>
        <v>82.423315182</v>
      </c>
      <c r="R130" s="6" t="n">
        <f aca="false">B130*C130</f>
        <v>17.25539776</v>
      </c>
      <c r="S130" s="6" t="n">
        <f aca="false">F130*G130</f>
        <v>45.892290105</v>
      </c>
      <c r="T130" s="6" t="n">
        <f aca="false">J130*K130</f>
        <v>30.25129005</v>
      </c>
      <c r="U130" s="6" t="n">
        <f aca="false">N130*O130</f>
        <v>82.423315182</v>
      </c>
      <c r="V130" s="6"/>
      <c r="W130" s="6" t="n">
        <f aca="false">W129+R130</f>
        <v>2639.7037128834</v>
      </c>
      <c r="X130" s="6" t="n">
        <f aca="false">X129+S130</f>
        <v>7994.785552488</v>
      </c>
      <c r="Y130" s="6" t="n">
        <f aca="false">Y129+T130</f>
        <v>3199.7490207725</v>
      </c>
      <c r="Z130" s="6" t="n">
        <f aca="false">Z129+U130</f>
        <v>9291.4124785528</v>
      </c>
    </row>
    <row r="131" customFormat="false" ht="16" hidden="false" customHeight="false" outlineLevel="0" collapsed="false">
      <c r="A131" s="3" t="n">
        <v>124</v>
      </c>
      <c r="B131" s="0" t="n">
        <v>267.58398</v>
      </c>
      <c r="C131" s="0" t="n">
        <v>0.064</v>
      </c>
      <c r="D131" s="6" t="n">
        <f aca="false">B131*C131</f>
        <v>17.12537472</v>
      </c>
      <c r="F131" s="0" t="n">
        <v>238.8423</v>
      </c>
      <c r="G131" s="0" t="n">
        <v>0.1905</v>
      </c>
      <c r="H131" s="6" t="n">
        <f aca="false">F131*G131</f>
        <v>45.49945815</v>
      </c>
      <c r="J131" s="6" t="n">
        <v>671.44463</v>
      </c>
      <c r="K131" s="0" t="n">
        <v>0.045</v>
      </c>
      <c r="L131" s="7" t="n">
        <f aca="false">J131*K131</f>
        <v>30.21500835</v>
      </c>
      <c r="N131" s="0" t="n">
        <v>671.02337</v>
      </c>
      <c r="O131" s="0" t="n">
        <v>0.1227</v>
      </c>
      <c r="P131" s="8" t="n">
        <f aca="false">O131*N131</f>
        <v>82.334567499</v>
      </c>
      <c r="R131" s="6" t="n">
        <f aca="false">B131*C131</f>
        <v>17.12537472</v>
      </c>
      <c r="S131" s="6" t="n">
        <f aca="false">F131*G131</f>
        <v>45.49945815</v>
      </c>
      <c r="T131" s="6" t="n">
        <f aca="false">J131*K131</f>
        <v>30.21500835</v>
      </c>
      <c r="U131" s="6" t="n">
        <f aca="false">N131*O131</f>
        <v>82.334567499</v>
      </c>
      <c r="V131" s="6"/>
      <c r="W131" s="6" t="n">
        <f aca="false">W130+R131</f>
        <v>2656.8290876034</v>
      </c>
      <c r="X131" s="6" t="n">
        <f aca="false">X130+S131</f>
        <v>8040.285010638</v>
      </c>
      <c r="Y131" s="6" t="n">
        <f aca="false">Y130+T131</f>
        <v>3229.9640291225</v>
      </c>
      <c r="Z131" s="6" t="n">
        <f aca="false">Z130+U131</f>
        <v>9373.7470460518</v>
      </c>
    </row>
    <row r="132" customFormat="false" ht="16" hidden="false" customHeight="false" outlineLevel="0" collapsed="false">
      <c r="A132" s="3" t="n">
        <v>125</v>
      </c>
      <c r="B132" s="0" t="n">
        <v>265.56799</v>
      </c>
      <c r="C132" s="0" t="n">
        <v>0.064</v>
      </c>
      <c r="D132" s="6" t="n">
        <f aca="false">B132*C132</f>
        <v>16.99635136</v>
      </c>
      <c r="F132" s="0" t="n">
        <v>236.79824</v>
      </c>
      <c r="G132" s="0" t="n">
        <v>0.1905</v>
      </c>
      <c r="H132" s="6" t="n">
        <f aca="false">F132*G132</f>
        <v>45.11006472</v>
      </c>
      <c r="J132" s="6" t="n">
        <v>670.63945</v>
      </c>
      <c r="K132" s="0" t="n">
        <v>0.045</v>
      </c>
      <c r="L132" s="7" t="n">
        <f aca="false">J132*K132</f>
        <v>30.17877525</v>
      </c>
      <c r="N132" s="0" t="n">
        <v>670.30146</v>
      </c>
      <c r="O132" s="0" t="n">
        <v>0.1227</v>
      </c>
      <c r="P132" s="8" t="n">
        <f aca="false">O132*N132</f>
        <v>82.245989142</v>
      </c>
      <c r="R132" s="6" t="n">
        <f aca="false">B132*C132</f>
        <v>16.99635136</v>
      </c>
      <c r="S132" s="6" t="n">
        <f aca="false">F132*G132</f>
        <v>45.11006472</v>
      </c>
      <c r="T132" s="6" t="n">
        <f aca="false">J132*K132</f>
        <v>30.17877525</v>
      </c>
      <c r="U132" s="6" t="n">
        <f aca="false">N132*O132</f>
        <v>82.245989142</v>
      </c>
      <c r="V132" s="6"/>
      <c r="W132" s="6" t="n">
        <f aca="false">W131+R132</f>
        <v>2673.8254389634</v>
      </c>
      <c r="X132" s="6" t="n">
        <f aca="false">X131+S132</f>
        <v>8085.395075358</v>
      </c>
      <c r="Y132" s="6" t="n">
        <f aca="false">Y131+T132</f>
        <v>3260.1428043725</v>
      </c>
      <c r="Z132" s="6" t="n">
        <f aca="false">Z131+U132</f>
        <v>9455.9930351938</v>
      </c>
    </row>
    <row r="133" customFormat="false" ht="16" hidden="false" customHeight="false" outlineLevel="0" collapsed="false">
      <c r="A133" s="3" t="n">
        <v>126</v>
      </c>
      <c r="B133" s="0" t="n">
        <v>263.56748</v>
      </c>
      <c r="C133" s="0" t="n">
        <v>0.064</v>
      </c>
      <c r="D133" s="6" t="n">
        <f aca="false">B133*C133</f>
        <v>16.86831872</v>
      </c>
      <c r="F133" s="0" t="n">
        <v>234.77204</v>
      </c>
      <c r="G133" s="0" t="n">
        <v>0.1905</v>
      </c>
      <c r="H133" s="6" t="n">
        <f aca="false">F133*G133</f>
        <v>44.72407362</v>
      </c>
      <c r="J133" s="6" t="n">
        <v>669.83535</v>
      </c>
      <c r="K133" s="0" t="n">
        <v>0.045</v>
      </c>
      <c r="L133" s="7" t="n">
        <f aca="false">J133*K133</f>
        <v>30.14259075</v>
      </c>
      <c r="N133" s="0" t="n">
        <v>669.58089</v>
      </c>
      <c r="O133" s="0" t="n">
        <v>0.1227</v>
      </c>
      <c r="P133" s="8" t="n">
        <f aca="false">O133*N133</f>
        <v>82.157575203</v>
      </c>
      <c r="R133" s="6" t="n">
        <f aca="false">B133*C133</f>
        <v>16.86831872</v>
      </c>
      <c r="S133" s="6" t="n">
        <f aca="false">F133*G133</f>
        <v>44.72407362</v>
      </c>
      <c r="T133" s="6" t="n">
        <f aca="false">J133*K133</f>
        <v>30.14259075</v>
      </c>
      <c r="U133" s="6" t="n">
        <f aca="false">N133*O133</f>
        <v>82.157575203</v>
      </c>
      <c r="V133" s="6"/>
      <c r="W133" s="6" t="n">
        <f aca="false">W132+R133</f>
        <v>2690.6937576834</v>
      </c>
      <c r="X133" s="6" t="n">
        <f aca="false">X132+S133</f>
        <v>8130.119148978</v>
      </c>
      <c r="Y133" s="6" t="n">
        <f aca="false">Y132+T133</f>
        <v>3290.2853951225</v>
      </c>
      <c r="Z133" s="6" t="n">
        <f aca="false">Z132+U133</f>
        <v>9538.1506103968</v>
      </c>
    </row>
    <row r="134" customFormat="false" ht="16" hidden="false" customHeight="false" outlineLevel="0" collapsed="false">
      <c r="A134" s="3" t="n">
        <v>127</v>
      </c>
      <c r="B134" s="0" t="n">
        <v>261.58231</v>
      </c>
      <c r="C134" s="0" t="n">
        <v>0.064</v>
      </c>
      <c r="D134" s="6" t="n">
        <f aca="false">B134*C134</f>
        <v>16.74126784</v>
      </c>
      <c r="F134" s="0" t="n">
        <v>232.76351</v>
      </c>
      <c r="G134" s="0" t="n">
        <v>0.1905</v>
      </c>
      <c r="H134" s="6" t="n">
        <f aca="false">F134*G134</f>
        <v>44.341448655</v>
      </c>
      <c r="J134" s="6" t="n">
        <v>669.03233</v>
      </c>
      <c r="K134" s="0" t="n">
        <v>0.045</v>
      </c>
      <c r="L134" s="7" t="n">
        <f aca="false">J134*K134</f>
        <v>30.10645485</v>
      </c>
      <c r="N134" s="0" t="n">
        <v>668.86161</v>
      </c>
      <c r="O134" s="0" t="n">
        <v>0.1227</v>
      </c>
      <c r="P134" s="8" t="n">
        <f aca="false">O134*N134</f>
        <v>82.069319547</v>
      </c>
      <c r="R134" s="6" t="n">
        <f aca="false">B134*C134</f>
        <v>16.74126784</v>
      </c>
      <c r="S134" s="6" t="n">
        <f aca="false">F134*G134</f>
        <v>44.341448655</v>
      </c>
      <c r="T134" s="6" t="n">
        <f aca="false">J134*K134</f>
        <v>30.10645485</v>
      </c>
      <c r="U134" s="6" t="n">
        <f aca="false">N134*O134</f>
        <v>82.069319547</v>
      </c>
      <c r="V134" s="6"/>
      <c r="W134" s="6" t="n">
        <f aca="false">W133+R134</f>
        <v>2707.4350255234</v>
      </c>
      <c r="X134" s="6" t="n">
        <f aca="false">X133+S134</f>
        <v>8174.460597633</v>
      </c>
      <c r="Y134" s="6" t="n">
        <f aca="false">Y133+T134</f>
        <v>3320.3918499725</v>
      </c>
      <c r="Z134" s="6" t="n">
        <f aca="false">Z133+U134</f>
        <v>9620.2199299438</v>
      </c>
    </row>
    <row r="135" customFormat="false" ht="16" hidden="false" customHeight="false" outlineLevel="0" collapsed="false">
      <c r="A135" s="3" t="n">
        <v>128</v>
      </c>
      <c r="B135" s="0" t="n">
        <v>259.61235</v>
      </c>
      <c r="C135" s="0" t="n">
        <v>0.064</v>
      </c>
      <c r="D135" s="6" t="n">
        <f aca="false">B135*C135</f>
        <v>16.6151904</v>
      </c>
      <c r="F135" s="0" t="n">
        <v>230.77248</v>
      </c>
      <c r="G135" s="0" t="n">
        <v>0.1905</v>
      </c>
      <c r="H135" s="6" t="n">
        <f aca="false">F135*G135</f>
        <v>43.96215744</v>
      </c>
      <c r="J135" s="6" t="n">
        <v>668.23036</v>
      </c>
      <c r="K135" s="0" t="n">
        <v>0.045</v>
      </c>
      <c r="L135" s="7" t="n">
        <f aca="false">J135*K135</f>
        <v>30.0703662</v>
      </c>
      <c r="N135" s="0" t="n">
        <v>668.14358</v>
      </c>
      <c r="O135" s="0" t="n">
        <v>0.1227</v>
      </c>
      <c r="P135" s="8" t="n">
        <f aca="false">O135*N135</f>
        <v>81.981217266</v>
      </c>
      <c r="R135" s="6" t="n">
        <f aca="false">B135*C135</f>
        <v>16.6151904</v>
      </c>
      <c r="S135" s="6" t="n">
        <f aca="false">F135*G135</f>
        <v>43.96215744</v>
      </c>
      <c r="T135" s="6" t="n">
        <f aca="false">J135*K135</f>
        <v>30.0703662</v>
      </c>
      <c r="U135" s="6" t="n">
        <f aca="false">N135*O135</f>
        <v>81.981217266</v>
      </c>
      <c r="V135" s="6"/>
      <c r="W135" s="6" t="n">
        <f aca="false">W134+R135</f>
        <v>2724.0502159234</v>
      </c>
      <c r="X135" s="6" t="n">
        <f aca="false">X134+S135</f>
        <v>8218.422755073</v>
      </c>
      <c r="Y135" s="6" t="n">
        <f aca="false">Y134+T135</f>
        <v>3350.4622161725</v>
      </c>
      <c r="Z135" s="6" t="n">
        <f aca="false">Z134+U135</f>
        <v>9702.2011472098</v>
      </c>
    </row>
    <row r="136" customFormat="false" ht="16" hidden="false" customHeight="false" outlineLevel="0" collapsed="false">
      <c r="A136" s="3" t="n">
        <v>129</v>
      </c>
      <c r="B136" s="0" t="n">
        <v>257.65746</v>
      </c>
      <c r="C136" s="0" t="n">
        <v>0.064</v>
      </c>
      <c r="D136" s="6" t="n">
        <f aca="false">B136*C136</f>
        <v>16.49007744</v>
      </c>
      <c r="F136" s="0" t="n">
        <v>228.79878</v>
      </c>
      <c r="G136" s="0" t="n">
        <v>0.1905</v>
      </c>
      <c r="H136" s="6" t="n">
        <f aca="false">F136*G136</f>
        <v>43.58616759</v>
      </c>
      <c r="J136" s="6" t="n">
        <v>667.42945</v>
      </c>
      <c r="K136" s="0" t="n">
        <v>0.045</v>
      </c>
      <c r="L136" s="7" t="n">
        <f aca="false">J136*K136</f>
        <v>30.03432525</v>
      </c>
      <c r="N136" s="0" t="n">
        <v>667.42677</v>
      </c>
      <c r="O136" s="0" t="n">
        <v>0.1227</v>
      </c>
      <c r="P136" s="8" t="n">
        <f aca="false">O136*N136</f>
        <v>81.893264679</v>
      </c>
      <c r="R136" s="6" t="n">
        <f aca="false">B136*C136</f>
        <v>16.49007744</v>
      </c>
      <c r="S136" s="6" t="n">
        <f aca="false">F136*G136</f>
        <v>43.58616759</v>
      </c>
      <c r="T136" s="6" t="n">
        <f aca="false">J136*K136</f>
        <v>30.03432525</v>
      </c>
      <c r="U136" s="6" t="n">
        <f aca="false">N136*O136</f>
        <v>81.893264679</v>
      </c>
      <c r="V136" s="6"/>
      <c r="W136" s="6" t="n">
        <f aca="false">W135+R136</f>
        <v>2740.5402933634</v>
      </c>
      <c r="X136" s="6" t="n">
        <f aca="false">X135+S136</f>
        <v>8262.008922663</v>
      </c>
      <c r="Y136" s="6" t="n">
        <f aca="false">Y135+T136</f>
        <v>3380.4965414225</v>
      </c>
      <c r="Z136" s="6" t="n">
        <f aca="false">Z135+U136</f>
        <v>9784.0944118888</v>
      </c>
    </row>
    <row r="137" customFormat="false" ht="16" hidden="false" customHeight="false" outlineLevel="0" collapsed="false">
      <c r="A137" s="3" t="n">
        <v>130</v>
      </c>
      <c r="B137" s="0" t="n">
        <v>255.71751</v>
      </c>
      <c r="C137" s="0" t="n">
        <v>0.064</v>
      </c>
      <c r="D137" s="6" t="n">
        <f aca="false">B137*C137</f>
        <v>16.36592064</v>
      </c>
      <c r="F137" s="0" t="n">
        <v>226.84222</v>
      </c>
      <c r="G137" s="0" t="n">
        <v>0.1905</v>
      </c>
      <c r="H137" s="6" t="n">
        <f aca="false">F137*G137</f>
        <v>43.21344291</v>
      </c>
      <c r="J137" s="6" t="n">
        <v>666.62959</v>
      </c>
      <c r="K137" s="0" t="n">
        <v>0.045</v>
      </c>
      <c r="L137" s="7" t="n">
        <f aca="false">J137*K137</f>
        <v>29.99833155</v>
      </c>
      <c r="N137" s="0" t="n">
        <v>666.71115</v>
      </c>
      <c r="O137" s="0" t="n">
        <v>0.1227</v>
      </c>
      <c r="P137" s="8" t="n">
        <f aca="false">O137*N137</f>
        <v>81.805458105</v>
      </c>
      <c r="R137" s="6" t="n">
        <f aca="false">B137*C137</f>
        <v>16.36592064</v>
      </c>
      <c r="S137" s="6" t="n">
        <f aca="false">F137*G137</f>
        <v>43.21344291</v>
      </c>
      <c r="T137" s="6" t="n">
        <f aca="false">J137*K137</f>
        <v>29.99833155</v>
      </c>
      <c r="U137" s="6" t="n">
        <f aca="false">N137*O137</f>
        <v>81.805458105</v>
      </c>
      <c r="V137" s="6"/>
      <c r="W137" s="6" t="n">
        <f aca="false">W136+R137</f>
        <v>2756.9062140034</v>
      </c>
      <c r="X137" s="6" t="n">
        <f aca="false">X136+S137</f>
        <v>8305.222365573</v>
      </c>
      <c r="Y137" s="6" t="n">
        <f aca="false">Y136+T137</f>
        <v>3410.4948729725</v>
      </c>
      <c r="Z137" s="6" t="n">
        <f aca="false">Z136+U137</f>
        <v>9865.8998699938</v>
      </c>
    </row>
    <row r="138" customFormat="false" ht="16" hidden="false" customHeight="false" outlineLevel="0" collapsed="false">
      <c r="A138" s="3" t="n">
        <v>131</v>
      </c>
      <c r="B138" s="0" t="n">
        <v>253.79238</v>
      </c>
      <c r="C138" s="0" t="n">
        <v>0.064</v>
      </c>
      <c r="D138" s="6" t="n">
        <f aca="false">B138*C138</f>
        <v>16.24271232</v>
      </c>
      <c r="F138" s="0" t="n">
        <v>224.90265</v>
      </c>
      <c r="G138" s="0" t="n">
        <v>0.1905</v>
      </c>
      <c r="H138" s="6" t="n">
        <f aca="false">F138*G138</f>
        <v>42.843954825</v>
      </c>
      <c r="J138" s="6" t="n">
        <v>665.83077</v>
      </c>
      <c r="K138" s="0" t="n">
        <v>0.045</v>
      </c>
      <c r="L138" s="7" t="n">
        <f aca="false">J138*K138</f>
        <v>29.96238465</v>
      </c>
      <c r="N138" s="0" t="n">
        <v>665.99667</v>
      </c>
      <c r="O138" s="0" t="n">
        <v>0.1227</v>
      </c>
      <c r="P138" s="8" t="n">
        <f aca="false">O138*N138</f>
        <v>81.717791409</v>
      </c>
      <c r="R138" s="6" t="n">
        <f aca="false">B138*C138</f>
        <v>16.24271232</v>
      </c>
      <c r="S138" s="6" t="n">
        <f aca="false">F138*G138</f>
        <v>42.843954825</v>
      </c>
      <c r="T138" s="6" t="n">
        <f aca="false">J138*K138</f>
        <v>29.96238465</v>
      </c>
      <c r="U138" s="6" t="n">
        <f aca="false">N138*O138</f>
        <v>81.717791409</v>
      </c>
      <c r="V138" s="6"/>
      <c r="W138" s="6" t="n">
        <f aca="false">W137+R138</f>
        <v>2773.1489263234</v>
      </c>
      <c r="X138" s="6" t="n">
        <f aca="false">X137+S138</f>
        <v>8348.066320398</v>
      </c>
      <c r="Y138" s="6" t="n">
        <f aca="false">Y137+T138</f>
        <v>3440.4572576225</v>
      </c>
      <c r="Z138" s="6" t="n">
        <f aca="false">Z137+U138</f>
        <v>9947.61766140281</v>
      </c>
    </row>
    <row r="139" customFormat="false" ht="16" hidden="false" customHeight="false" outlineLevel="0" collapsed="false">
      <c r="A139" s="3" t="n">
        <v>132</v>
      </c>
      <c r="B139" s="0" t="n">
        <v>251.88193</v>
      </c>
      <c r="C139" s="0" t="n">
        <v>0.064</v>
      </c>
      <c r="D139" s="6" t="n">
        <f aca="false">B139*C139</f>
        <v>16.12044352</v>
      </c>
      <c r="F139" s="0" t="n">
        <v>222.97989</v>
      </c>
      <c r="G139" s="0" t="n">
        <v>0.1905</v>
      </c>
      <c r="H139" s="6" t="n">
        <f aca="false">F139*G139</f>
        <v>42.477669045</v>
      </c>
      <c r="J139" s="6" t="n">
        <v>665.03299</v>
      </c>
      <c r="K139" s="0" t="n">
        <v>0.045</v>
      </c>
      <c r="L139" s="7" t="n">
        <f aca="false">J139*K139</f>
        <v>29.92648455</v>
      </c>
      <c r="N139" s="0" t="n">
        <v>665.28331</v>
      </c>
      <c r="O139" s="0" t="n">
        <v>0.1227</v>
      </c>
      <c r="P139" s="8" t="n">
        <f aca="false">O139*N139</f>
        <v>81.630262137</v>
      </c>
      <c r="R139" s="6" t="n">
        <f aca="false">B139*C139</f>
        <v>16.12044352</v>
      </c>
      <c r="S139" s="6" t="n">
        <f aca="false">F139*G139</f>
        <v>42.477669045</v>
      </c>
      <c r="T139" s="6" t="n">
        <f aca="false">J139*K139</f>
        <v>29.92648455</v>
      </c>
      <c r="U139" s="6" t="n">
        <f aca="false">N139*O139</f>
        <v>81.630262137</v>
      </c>
      <c r="V139" s="6"/>
      <c r="W139" s="6" t="n">
        <f aca="false">W138+R139</f>
        <v>2789.2693698434</v>
      </c>
      <c r="X139" s="6" t="n">
        <f aca="false">X138+S139</f>
        <v>8390.543989443</v>
      </c>
      <c r="Y139" s="6" t="n">
        <f aca="false">Y138+T139</f>
        <v>3470.3837421725</v>
      </c>
      <c r="Z139" s="6" t="n">
        <f aca="false">Z138+U139</f>
        <v>10029.2479235398</v>
      </c>
    </row>
    <row r="140" customFormat="false" ht="16" hidden="false" customHeight="false" outlineLevel="0" collapsed="false">
      <c r="A140" s="3" t="n">
        <v>133</v>
      </c>
      <c r="B140" s="0" t="n">
        <v>249.98604</v>
      </c>
      <c r="C140" s="0" t="n">
        <v>0.064</v>
      </c>
      <c r="D140" s="6" t="n">
        <f aca="false">B140*C140</f>
        <v>15.99910656</v>
      </c>
      <c r="F140" s="0" t="n">
        <v>221.07379</v>
      </c>
      <c r="G140" s="0" t="n">
        <v>0.1905</v>
      </c>
      <c r="H140" s="6" t="n">
        <f aca="false">F140*G140</f>
        <v>42.114556995</v>
      </c>
      <c r="J140" s="6" t="n">
        <v>664.23623</v>
      </c>
      <c r="K140" s="0" t="n">
        <v>0.045</v>
      </c>
      <c r="L140" s="7" t="n">
        <f aca="false">J140*K140</f>
        <v>29.89063035</v>
      </c>
      <c r="N140" s="0" t="n">
        <v>664.57105</v>
      </c>
      <c r="O140" s="0" t="n">
        <v>0.1227</v>
      </c>
      <c r="P140" s="8" t="n">
        <f aca="false">O140*N140</f>
        <v>81.542867835</v>
      </c>
      <c r="R140" s="6" t="n">
        <f aca="false">B140*C140</f>
        <v>15.99910656</v>
      </c>
      <c r="S140" s="6" t="n">
        <f aca="false">F140*G140</f>
        <v>42.114556995</v>
      </c>
      <c r="T140" s="6" t="n">
        <f aca="false">J140*K140</f>
        <v>29.89063035</v>
      </c>
      <c r="U140" s="6" t="n">
        <f aca="false">N140*O140</f>
        <v>81.542867835</v>
      </c>
      <c r="V140" s="6"/>
      <c r="W140" s="6" t="n">
        <f aca="false">W139+R140</f>
        <v>2805.2684764034</v>
      </c>
      <c r="X140" s="6" t="n">
        <f aca="false">X139+S140</f>
        <v>8432.658546438</v>
      </c>
      <c r="Y140" s="6" t="n">
        <f aca="false">Y139+T140</f>
        <v>3500.2743725225</v>
      </c>
      <c r="Z140" s="6" t="n">
        <f aca="false">Z139+U140</f>
        <v>10110.7907913748</v>
      </c>
    </row>
    <row r="141" customFormat="false" ht="16" hidden="false" customHeight="false" outlineLevel="0" collapsed="false">
      <c r="A141" s="3" t="n">
        <v>134</v>
      </c>
      <c r="B141" s="0" t="n">
        <v>248.10459</v>
      </c>
      <c r="C141" s="0" t="n">
        <v>0.064</v>
      </c>
      <c r="D141" s="6" t="n">
        <f aca="false">B141*C141</f>
        <v>15.87869376</v>
      </c>
      <c r="F141" s="0" t="n">
        <v>219.18418</v>
      </c>
      <c r="G141" s="0" t="n">
        <v>0.1905</v>
      </c>
      <c r="H141" s="6" t="n">
        <f aca="false">F141*G141</f>
        <v>41.75458629</v>
      </c>
      <c r="J141" s="6" t="n">
        <v>663.4405</v>
      </c>
      <c r="K141" s="0" t="n">
        <v>0.045</v>
      </c>
      <c r="L141" s="7" t="n">
        <f aca="false">J141*K141</f>
        <v>29.8548225</v>
      </c>
      <c r="N141" s="0" t="n">
        <v>663.85986</v>
      </c>
      <c r="O141" s="0" t="n">
        <v>0.1227</v>
      </c>
      <c r="P141" s="8" t="n">
        <f aca="false">O141*N141</f>
        <v>81.455604822</v>
      </c>
      <c r="R141" s="6" t="n">
        <f aca="false">B141*C141</f>
        <v>15.87869376</v>
      </c>
      <c r="S141" s="6" t="n">
        <f aca="false">F141*G141</f>
        <v>41.75458629</v>
      </c>
      <c r="T141" s="6" t="n">
        <f aca="false">J141*K141</f>
        <v>29.8548225</v>
      </c>
      <c r="U141" s="6" t="n">
        <f aca="false">N141*O141</f>
        <v>81.455604822</v>
      </c>
      <c r="V141" s="6"/>
      <c r="W141" s="6" t="n">
        <f aca="false">W140+R141</f>
        <v>2821.1471701634</v>
      </c>
      <c r="X141" s="6" t="n">
        <f aca="false">X140+S141</f>
        <v>8474.413132728</v>
      </c>
      <c r="Y141" s="6" t="n">
        <f aca="false">Y140+T141</f>
        <v>3530.1291950225</v>
      </c>
      <c r="Z141" s="6" t="n">
        <f aca="false">Z140+U141</f>
        <v>10192.2463961968</v>
      </c>
    </row>
    <row r="142" customFormat="false" ht="16" hidden="false" customHeight="false" outlineLevel="0" collapsed="false">
      <c r="A142" s="3" t="n">
        <v>135</v>
      </c>
      <c r="B142" s="0" t="n">
        <v>246.23746</v>
      </c>
      <c r="C142" s="0" t="n">
        <v>0.064</v>
      </c>
      <c r="D142" s="6" t="n">
        <f aca="false">B142*C142</f>
        <v>15.75919744</v>
      </c>
      <c r="F142" s="0" t="n">
        <v>217.31091</v>
      </c>
      <c r="G142" s="0" t="n">
        <v>0.1905</v>
      </c>
      <c r="H142" s="6" t="n">
        <f aca="false">F142*G142</f>
        <v>41.397728355</v>
      </c>
      <c r="J142" s="6" t="n">
        <v>662.64578</v>
      </c>
      <c r="K142" s="0" t="n">
        <v>0.045</v>
      </c>
      <c r="L142" s="7" t="n">
        <f aca="false">J142*K142</f>
        <v>29.8190601</v>
      </c>
      <c r="N142" s="0" t="n">
        <v>663.14971</v>
      </c>
      <c r="O142" s="0" t="n">
        <v>0.1227</v>
      </c>
      <c r="P142" s="8" t="n">
        <f aca="false">O142*N142</f>
        <v>81.368469417</v>
      </c>
      <c r="R142" s="6" t="n">
        <f aca="false">B142*C142</f>
        <v>15.75919744</v>
      </c>
      <c r="S142" s="6" t="n">
        <f aca="false">F142*G142</f>
        <v>41.397728355</v>
      </c>
      <c r="T142" s="6" t="n">
        <f aca="false">J142*K142</f>
        <v>29.8190601</v>
      </c>
      <c r="U142" s="6" t="n">
        <f aca="false">N142*O142</f>
        <v>81.368469417</v>
      </c>
      <c r="V142" s="6"/>
      <c r="W142" s="6" t="n">
        <f aca="false">W141+R142</f>
        <v>2836.9063676034</v>
      </c>
      <c r="X142" s="6" t="n">
        <f aca="false">X141+S142</f>
        <v>8515.810861083</v>
      </c>
      <c r="Y142" s="6" t="n">
        <f aca="false">Y141+T142</f>
        <v>3559.9482551225</v>
      </c>
      <c r="Z142" s="6" t="n">
        <f aca="false">Z141+U142</f>
        <v>10273.6148656138</v>
      </c>
    </row>
    <row r="143" customFormat="false" ht="16" hidden="false" customHeight="false" outlineLevel="0" collapsed="false">
      <c r="A143" s="3" t="n">
        <v>136</v>
      </c>
      <c r="B143" s="0" t="n">
        <v>244.38452</v>
      </c>
      <c r="C143" s="0" t="n">
        <v>0.064</v>
      </c>
      <c r="D143" s="6" t="n">
        <f aca="false">B143*C143</f>
        <v>15.64060928</v>
      </c>
      <c r="F143" s="0" t="n">
        <v>215.45382</v>
      </c>
      <c r="G143" s="0" t="n">
        <v>0.1905</v>
      </c>
      <c r="H143" s="6" t="n">
        <f aca="false">F143*G143</f>
        <v>41.04395271</v>
      </c>
      <c r="J143" s="6" t="n">
        <v>661.85208</v>
      </c>
      <c r="K143" s="0" t="n">
        <v>0.045</v>
      </c>
      <c r="L143" s="7" t="n">
        <f aca="false">J143*K143</f>
        <v>29.7833436</v>
      </c>
      <c r="N143" s="0" t="n">
        <v>662.44059</v>
      </c>
      <c r="O143" s="0" t="n">
        <v>0.1227</v>
      </c>
      <c r="P143" s="8" t="n">
        <f aca="false">O143*N143</f>
        <v>81.281460393</v>
      </c>
      <c r="R143" s="6" t="n">
        <f aca="false">B143*C143</f>
        <v>15.64060928</v>
      </c>
      <c r="S143" s="6" t="n">
        <f aca="false">F143*G143</f>
        <v>41.04395271</v>
      </c>
      <c r="T143" s="6" t="n">
        <f aca="false">J143*K143</f>
        <v>29.7833436</v>
      </c>
      <c r="U143" s="6" t="n">
        <f aca="false">N143*O143</f>
        <v>81.281460393</v>
      </c>
      <c r="V143" s="6"/>
      <c r="W143" s="6" t="n">
        <f aca="false">W142+R143</f>
        <v>2852.5469768834</v>
      </c>
      <c r="X143" s="6" t="n">
        <f aca="false">X142+S143</f>
        <v>8556.854813793</v>
      </c>
      <c r="Y143" s="6" t="n">
        <f aca="false">Y142+T143</f>
        <v>3589.7315987225</v>
      </c>
      <c r="Z143" s="6" t="n">
        <f aca="false">Z142+U143</f>
        <v>10354.8963260068</v>
      </c>
    </row>
    <row r="144" customFormat="false" ht="16" hidden="false" customHeight="false" outlineLevel="0" collapsed="false">
      <c r="A144" s="3" t="n">
        <v>137</v>
      </c>
      <c r="B144" s="0" t="n">
        <v>242.54567</v>
      </c>
      <c r="C144" s="0" t="n">
        <v>0.064</v>
      </c>
      <c r="D144" s="6" t="n">
        <f aca="false">B144*C144</f>
        <v>15.52292288</v>
      </c>
      <c r="F144" s="0" t="n">
        <v>213.61276</v>
      </c>
      <c r="G144" s="0" t="n">
        <v>0.1905</v>
      </c>
      <c r="H144" s="6" t="n">
        <f aca="false">F144*G144</f>
        <v>40.69323078</v>
      </c>
      <c r="J144" s="6" t="n">
        <v>661.05938</v>
      </c>
      <c r="K144" s="0" t="n">
        <v>0.045</v>
      </c>
      <c r="L144" s="7" t="n">
        <f aca="false">J144*K144</f>
        <v>29.7476721</v>
      </c>
      <c r="N144" s="0" t="n">
        <v>661.73247</v>
      </c>
      <c r="O144" s="0" t="n">
        <v>0.1227</v>
      </c>
      <c r="P144" s="8" t="n">
        <f aca="false">O144*N144</f>
        <v>81.194574069</v>
      </c>
      <c r="R144" s="6" t="n">
        <f aca="false">B144*C144</f>
        <v>15.52292288</v>
      </c>
      <c r="S144" s="6" t="n">
        <f aca="false">F144*G144</f>
        <v>40.69323078</v>
      </c>
      <c r="T144" s="6" t="n">
        <f aca="false">J144*K144</f>
        <v>29.7476721</v>
      </c>
      <c r="U144" s="6" t="n">
        <f aca="false">N144*O144</f>
        <v>81.194574069</v>
      </c>
      <c r="V144" s="6"/>
      <c r="W144" s="6" t="n">
        <f aca="false">W143+R144</f>
        <v>2868.0698997634</v>
      </c>
      <c r="X144" s="6" t="n">
        <f aca="false">X143+S144</f>
        <v>8597.548044573</v>
      </c>
      <c r="Y144" s="6" t="n">
        <f aca="false">Y143+T144</f>
        <v>3619.4792708225</v>
      </c>
      <c r="Z144" s="6" t="n">
        <f aca="false">Z143+U144</f>
        <v>10436.0909000758</v>
      </c>
    </row>
    <row r="145" customFormat="false" ht="16" hidden="false" customHeight="false" outlineLevel="0" collapsed="false">
      <c r="A145" s="3" t="n">
        <v>138</v>
      </c>
      <c r="B145" s="0" t="n">
        <v>240.72077</v>
      </c>
      <c r="C145" s="0" t="n">
        <v>0.064</v>
      </c>
      <c r="D145" s="6" t="n">
        <f aca="false">B145*C145</f>
        <v>15.40612928</v>
      </c>
      <c r="F145" s="0" t="n">
        <v>211.78758</v>
      </c>
      <c r="G145" s="0" t="n">
        <v>0.1905</v>
      </c>
      <c r="H145" s="6" t="n">
        <f aca="false">F145*G145</f>
        <v>40.34553399</v>
      </c>
      <c r="J145" s="6" t="n">
        <v>660.26769</v>
      </c>
      <c r="K145" s="0" t="n">
        <v>0.045</v>
      </c>
      <c r="L145" s="7" t="n">
        <f aca="false">J145*K145</f>
        <v>29.71204605</v>
      </c>
      <c r="N145" s="0" t="n">
        <v>661.02533</v>
      </c>
      <c r="O145" s="0" t="n">
        <v>0.1227</v>
      </c>
      <c r="P145" s="8" t="n">
        <f aca="false">O145*N145</f>
        <v>81.107807991</v>
      </c>
      <c r="R145" s="6" t="n">
        <f aca="false">B145*C145</f>
        <v>15.40612928</v>
      </c>
      <c r="S145" s="6" t="n">
        <f aca="false">F145*G145</f>
        <v>40.34553399</v>
      </c>
      <c r="T145" s="6" t="n">
        <f aca="false">J145*K145</f>
        <v>29.71204605</v>
      </c>
      <c r="U145" s="6" t="n">
        <f aca="false">N145*O145</f>
        <v>81.107807991</v>
      </c>
      <c r="V145" s="6"/>
      <c r="W145" s="6" t="n">
        <f aca="false">W144+R145</f>
        <v>2883.4760290434</v>
      </c>
      <c r="X145" s="6" t="n">
        <f aca="false">X144+S145</f>
        <v>8637.893578563</v>
      </c>
      <c r="Y145" s="6" t="n">
        <f aca="false">Y144+T145</f>
        <v>3649.1913168725</v>
      </c>
      <c r="Z145" s="6" t="n">
        <f aca="false">Z144+U145</f>
        <v>10517.1987080668</v>
      </c>
    </row>
    <row r="146" customFormat="false" ht="16" hidden="false" customHeight="false" outlineLevel="0" collapsed="false">
      <c r="A146" s="3" t="n">
        <v>139</v>
      </c>
      <c r="B146" s="0" t="n">
        <v>238.90973</v>
      </c>
      <c r="C146" s="0" t="n">
        <v>0.064</v>
      </c>
      <c r="D146" s="6" t="n">
        <f aca="false">B146*C146</f>
        <v>15.29022272</v>
      </c>
      <c r="F146" s="0" t="n">
        <v>209.97814</v>
      </c>
      <c r="G146" s="0" t="n">
        <v>0.1905</v>
      </c>
      <c r="H146" s="6" t="n">
        <f aca="false">F146*G146</f>
        <v>40.00083567</v>
      </c>
      <c r="J146" s="6" t="n">
        <v>659.47699</v>
      </c>
      <c r="K146" s="0" t="n">
        <v>0.045</v>
      </c>
      <c r="L146" s="7" t="n">
        <f aca="false">J146*K146</f>
        <v>29.67646455</v>
      </c>
      <c r="N146" s="0" t="n">
        <v>660.31916</v>
      </c>
      <c r="O146" s="0" t="n">
        <v>0.1227</v>
      </c>
      <c r="P146" s="8" t="n">
        <f aca="false">O146*N146</f>
        <v>81.021160932</v>
      </c>
      <c r="R146" s="6" t="n">
        <f aca="false">B146*C146</f>
        <v>15.29022272</v>
      </c>
      <c r="S146" s="6" t="n">
        <f aca="false">F146*G146</f>
        <v>40.00083567</v>
      </c>
      <c r="T146" s="6" t="n">
        <f aca="false">J146*K146</f>
        <v>29.67646455</v>
      </c>
      <c r="U146" s="6" t="n">
        <f aca="false">N146*O146</f>
        <v>81.021160932</v>
      </c>
      <c r="V146" s="6"/>
      <c r="W146" s="6" t="n">
        <f aca="false">W145+R146</f>
        <v>2898.7662517634</v>
      </c>
      <c r="X146" s="6" t="n">
        <f aca="false">X145+S146</f>
        <v>8677.894414233</v>
      </c>
      <c r="Y146" s="6" t="n">
        <f aca="false">Y145+T146</f>
        <v>3678.8677814225</v>
      </c>
      <c r="Z146" s="6" t="n">
        <f aca="false">Z145+U146</f>
        <v>10598.2198689988</v>
      </c>
    </row>
    <row r="147" customFormat="false" ht="16" hidden="false" customHeight="false" outlineLevel="0" collapsed="false">
      <c r="A147" s="3" t="n">
        <v>140</v>
      </c>
      <c r="B147" s="0" t="n">
        <v>237.11242</v>
      </c>
      <c r="C147" s="0" t="n">
        <v>0.064</v>
      </c>
      <c r="D147" s="6" t="n">
        <f aca="false">B147*C147</f>
        <v>15.17519488</v>
      </c>
      <c r="F147" s="0" t="n">
        <v>208.18428</v>
      </c>
      <c r="G147" s="0" t="n">
        <v>0.1905</v>
      </c>
      <c r="H147" s="6" t="n">
        <f aca="false">F147*G147</f>
        <v>39.65910534</v>
      </c>
      <c r="J147" s="6" t="n">
        <v>658.68729</v>
      </c>
      <c r="K147" s="0" t="n">
        <v>0.045</v>
      </c>
      <c r="L147" s="7" t="n">
        <f aca="false">J147*K147</f>
        <v>29.64092805</v>
      </c>
      <c r="N147" s="0" t="n">
        <v>659.61393</v>
      </c>
      <c r="O147" s="0" t="n">
        <v>0.1227</v>
      </c>
      <c r="P147" s="8" t="n">
        <f aca="false">O147*N147</f>
        <v>80.934629211</v>
      </c>
      <c r="R147" s="6" t="n">
        <f aca="false">B147*C147</f>
        <v>15.17519488</v>
      </c>
      <c r="S147" s="6" t="n">
        <f aca="false">F147*G147</f>
        <v>39.65910534</v>
      </c>
      <c r="T147" s="6" t="n">
        <f aca="false">J147*K147</f>
        <v>29.64092805</v>
      </c>
      <c r="U147" s="6" t="n">
        <f aca="false">N147*O147</f>
        <v>80.934629211</v>
      </c>
      <c r="V147" s="6"/>
      <c r="W147" s="6" t="n">
        <f aca="false">W146+R147</f>
        <v>2913.9414466434</v>
      </c>
      <c r="X147" s="6" t="n">
        <f aca="false">X146+S147</f>
        <v>8717.553519573</v>
      </c>
      <c r="Y147" s="6" t="n">
        <f aca="false">Y146+T147</f>
        <v>3708.5087094725</v>
      </c>
      <c r="Z147" s="6" t="n">
        <f aca="false">Z146+U147</f>
        <v>10679.1544982098</v>
      </c>
    </row>
    <row r="148" customFormat="false" ht="16" hidden="false" customHeight="false" outlineLevel="0" collapsed="false">
      <c r="A148" s="3" t="n">
        <v>141</v>
      </c>
      <c r="B148" s="0" t="n">
        <v>235.32873</v>
      </c>
      <c r="C148" s="0" t="n">
        <v>0.064</v>
      </c>
      <c r="D148" s="6" t="n">
        <f aca="false">B148*C148</f>
        <v>15.06103872</v>
      </c>
      <c r="F148" s="0" t="n">
        <v>206.40586</v>
      </c>
      <c r="G148" s="0" t="n">
        <v>0.1905</v>
      </c>
      <c r="H148" s="6" t="n">
        <f aca="false">F148*G148</f>
        <v>39.32031633</v>
      </c>
      <c r="J148" s="6" t="n">
        <v>657.89857</v>
      </c>
      <c r="K148" s="0" t="n">
        <v>0.045</v>
      </c>
      <c r="L148" s="7" t="n">
        <f aca="false">J148*K148</f>
        <v>29.60543565</v>
      </c>
      <c r="N148" s="0" t="n">
        <v>658.90964</v>
      </c>
      <c r="O148" s="0" t="n">
        <v>0.1227</v>
      </c>
      <c r="P148" s="8" t="n">
        <f aca="false">O148*N148</f>
        <v>80.848212828</v>
      </c>
      <c r="R148" s="6" t="n">
        <f aca="false">B148*C148</f>
        <v>15.06103872</v>
      </c>
      <c r="S148" s="6" t="n">
        <f aca="false">F148*G148</f>
        <v>39.32031633</v>
      </c>
      <c r="T148" s="6" t="n">
        <f aca="false">J148*K148</f>
        <v>29.60543565</v>
      </c>
      <c r="U148" s="6" t="n">
        <f aca="false">N148*O148</f>
        <v>80.848212828</v>
      </c>
      <c r="V148" s="6"/>
      <c r="W148" s="6" t="n">
        <f aca="false">W147+R148</f>
        <v>2929.0024853634</v>
      </c>
      <c r="X148" s="6" t="n">
        <f aca="false">X147+S148</f>
        <v>8756.873835903</v>
      </c>
      <c r="Y148" s="6" t="n">
        <f aca="false">Y147+T148</f>
        <v>3738.1141451225</v>
      </c>
      <c r="Z148" s="6" t="n">
        <f aca="false">Z147+U148</f>
        <v>10760.0027110378</v>
      </c>
    </row>
    <row r="149" customFormat="false" ht="16" hidden="false" customHeight="false" outlineLevel="0" collapsed="false">
      <c r="A149" s="3" t="n">
        <v>142</v>
      </c>
      <c r="B149" s="0" t="n">
        <v>233.55856</v>
      </c>
      <c r="C149" s="0" t="n">
        <v>0.064</v>
      </c>
      <c r="D149" s="6" t="n">
        <f aca="false">B149*C149</f>
        <v>14.94774784</v>
      </c>
      <c r="F149" s="0" t="n">
        <v>204.64275</v>
      </c>
      <c r="G149" s="0" t="n">
        <v>0.1905</v>
      </c>
      <c r="H149" s="6" t="n">
        <f aca="false">F149*G149</f>
        <v>38.984443875</v>
      </c>
      <c r="J149" s="6" t="n">
        <v>657.11084</v>
      </c>
      <c r="K149" s="0" t="n">
        <v>0.045</v>
      </c>
      <c r="L149" s="7" t="n">
        <f aca="false">J149*K149</f>
        <v>29.5699878</v>
      </c>
      <c r="N149" s="0" t="n">
        <v>658.20627</v>
      </c>
      <c r="O149" s="0" t="n">
        <v>0.1227</v>
      </c>
      <c r="P149" s="8" t="n">
        <f aca="false">O149*N149</f>
        <v>80.761909329</v>
      </c>
      <c r="R149" s="6" t="n">
        <f aca="false">B149*C149</f>
        <v>14.94774784</v>
      </c>
      <c r="S149" s="6" t="n">
        <f aca="false">F149*G149</f>
        <v>38.984443875</v>
      </c>
      <c r="T149" s="6" t="n">
        <f aca="false">J149*K149</f>
        <v>29.5699878</v>
      </c>
      <c r="U149" s="6" t="n">
        <f aca="false">N149*O149</f>
        <v>80.761909329</v>
      </c>
      <c r="V149" s="6"/>
      <c r="W149" s="6" t="n">
        <f aca="false">W148+R149</f>
        <v>2943.9502332034</v>
      </c>
      <c r="X149" s="6" t="n">
        <f aca="false">X148+S149</f>
        <v>8795.858279778</v>
      </c>
      <c r="Y149" s="6" t="n">
        <f aca="false">Y148+T149</f>
        <v>3767.6841329225</v>
      </c>
      <c r="Z149" s="6" t="n">
        <f aca="false">Z148+U149</f>
        <v>10840.7646203668</v>
      </c>
    </row>
    <row r="150" customFormat="false" ht="16" hidden="false" customHeight="false" outlineLevel="0" collapsed="false">
      <c r="A150" s="3" t="n">
        <v>143</v>
      </c>
      <c r="B150" s="0" t="n">
        <v>231.80179</v>
      </c>
      <c r="C150" s="0" t="n">
        <v>0.064</v>
      </c>
      <c r="D150" s="6" t="n">
        <f aca="false">B150*C150</f>
        <v>14.83531456</v>
      </c>
      <c r="F150" s="0" t="n">
        <v>202.8948</v>
      </c>
      <c r="G150" s="0" t="n">
        <v>0.1905</v>
      </c>
      <c r="H150" s="6" t="n">
        <f aca="false">F150*G150</f>
        <v>38.6514594</v>
      </c>
      <c r="J150" s="6" t="n">
        <v>656.3241</v>
      </c>
      <c r="K150" s="0" t="n">
        <v>0.045</v>
      </c>
      <c r="L150" s="7" t="n">
        <f aca="false">J150*K150</f>
        <v>29.5345845</v>
      </c>
      <c r="N150" s="0" t="n">
        <v>657.50381</v>
      </c>
      <c r="O150" s="0" t="n">
        <v>0.1227</v>
      </c>
      <c r="P150" s="8" t="n">
        <f aca="false">O150*N150</f>
        <v>80.675717487</v>
      </c>
      <c r="R150" s="6" t="n">
        <f aca="false">B150*C150</f>
        <v>14.83531456</v>
      </c>
      <c r="S150" s="6" t="n">
        <f aca="false">F150*G150</f>
        <v>38.6514594</v>
      </c>
      <c r="T150" s="6" t="n">
        <f aca="false">J150*K150</f>
        <v>29.5345845</v>
      </c>
      <c r="U150" s="6" t="n">
        <f aca="false">N150*O150</f>
        <v>80.675717487</v>
      </c>
      <c r="V150" s="6"/>
      <c r="W150" s="6" t="n">
        <f aca="false">W149+R150</f>
        <v>2958.7855477634</v>
      </c>
      <c r="X150" s="6" t="n">
        <f aca="false">X149+S150</f>
        <v>8834.509739178</v>
      </c>
      <c r="Y150" s="6" t="n">
        <f aca="false">Y149+T150</f>
        <v>3797.2187174225</v>
      </c>
      <c r="Z150" s="6" t="n">
        <f aca="false">Z149+U150</f>
        <v>10921.4403378538</v>
      </c>
    </row>
    <row r="151" customFormat="false" ht="16" hidden="false" customHeight="false" outlineLevel="0" collapsed="false">
      <c r="A151" s="3" t="n">
        <v>144</v>
      </c>
      <c r="B151" s="0" t="n">
        <v>230.05832</v>
      </c>
      <c r="C151" s="0" t="n">
        <v>0.064</v>
      </c>
      <c r="D151" s="6" t="n">
        <f aca="false">B151*C151</f>
        <v>14.72373248</v>
      </c>
      <c r="F151" s="0" t="n">
        <v>201.16187</v>
      </c>
      <c r="G151" s="0" t="n">
        <v>0.1905</v>
      </c>
      <c r="H151" s="6" t="n">
        <f aca="false">F151*G151</f>
        <v>38.321336235</v>
      </c>
      <c r="J151" s="6" t="n">
        <v>655.53833</v>
      </c>
      <c r="K151" s="0" t="n">
        <v>0.045</v>
      </c>
      <c r="L151" s="7" t="n">
        <f aca="false">J151*K151</f>
        <v>29.49922485</v>
      </c>
      <c r="N151" s="0" t="n">
        <v>656.80224</v>
      </c>
      <c r="O151" s="0" t="n">
        <v>0.1227</v>
      </c>
      <c r="P151" s="8" t="n">
        <f aca="false">O151*N151</f>
        <v>80.589634848</v>
      </c>
      <c r="R151" s="6" t="n">
        <f aca="false">B151*C151</f>
        <v>14.72373248</v>
      </c>
      <c r="S151" s="6" t="n">
        <f aca="false">F151*G151</f>
        <v>38.321336235</v>
      </c>
      <c r="T151" s="6" t="n">
        <f aca="false">J151*K151</f>
        <v>29.49922485</v>
      </c>
      <c r="U151" s="6" t="n">
        <f aca="false">N151*O151</f>
        <v>80.589634848</v>
      </c>
      <c r="V151" s="6"/>
      <c r="W151" s="6" t="n">
        <f aca="false">W150+R151</f>
        <v>2973.5092802434</v>
      </c>
      <c r="X151" s="6" t="n">
        <f aca="false">X150+S151</f>
        <v>8872.831075413</v>
      </c>
      <c r="Y151" s="6" t="n">
        <f aca="false">Y150+T151</f>
        <v>3826.7179422725</v>
      </c>
      <c r="Z151" s="6" t="n">
        <f aca="false">Z150+U151</f>
        <v>11002.0299727018</v>
      </c>
    </row>
    <row r="152" customFormat="false" ht="16" hidden="false" customHeight="false" outlineLevel="0" collapsed="false">
      <c r="A152" s="3" t="n">
        <v>145</v>
      </c>
      <c r="B152" s="0" t="n">
        <v>228.32804</v>
      </c>
      <c r="C152" s="0" t="n">
        <v>0.064</v>
      </c>
      <c r="D152" s="6" t="n">
        <f aca="false">B152*C152</f>
        <v>14.61299456</v>
      </c>
      <c r="F152" s="0" t="n">
        <v>199.44383</v>
      </c>
      <c r="G152" s="0" t="n">
        <v>0.1905</v>
      </c>
      <c r="H152" s="6" t="n">
        <f aca="false">F152*G152</f>
        <v>37.994049615</v>
      </c>
      <c r="J152" s="6" t="n">
        <v>654.75354</v>
      </c>
      <c r="K152" s="0" t="n">
        <v>0.045</v>
      </c>
      <c r="L152" s="7" t="n">
        <f aca="false">J152*K152</f>
        <v>29.4639093</v>
      </c>
      <c r="N152" s="0" t="n">
        <v>656.10155</v>
      </c>
      <c r="O152" s="0" t="n">
        <v>0.1227</v>
      </c>
      <c r="P152" s="8" t="n">
        <f aca="false">O152*N152</f>
        <v>80.503660185</v>
      </c>
      <c r="R152" s="6" t="n">
        <f aca="false">B152*C152</f>
        <v>14.61299456</v>
      </c>
      <c r="S152" s="6" t="n">
        <f aca="false">F152*G152</f>
        <v>37.994049615</v>
      </c>
      <c r="T152" s="6" t="n">
        <f aca="false">J152*K152</f>
        <v>29.4639093</v>
      </c>
      <c r="U152" s="6" t="n">
        <f aca="false">N152*O152</f>
        <v>80.503660185</v>
      </c>
      <c r="V152" s="6"/>
      <c r="W152" s="6" t="n">
        <f aca="false">W151+R152</f>
        <v>2988.1222748034</v>
      </c>
      <c r="X152" s="6" t="n">
        <f aca="false">X151+S152</f>
        <v>8910.825125028</v>
      </c>
      <c r="Y152" s="6" t="n">
        <f aca="false">Y151+T152</f>
        <v>3856.1818515725</v>
      </c>
      <c r="Z152" s="6" t="n">
        <f aca="false">Z151+U152</f>
        <v>11082.5336328868</v>
      </c>
    </row>
    <row r="153" customFormat="false" ht="16" hidden="false" customHeight="false" outlineLevel="0" collapsed="false">
      <c r="A153" s="3" t="n">
        <v>146</v>
      </c>
      <c r="B153" s="0" t="n">
        <v>226.61085</v>
      </c>
      <c r="C153" s="0" t="n">
        <v>0.064</v>
      </c>
      <c r="D153" s="6" t="n">
        <f aca="false">B153*C153</f>
        <v>14.5030944</v>
      </c>
      <c r="F153" s="0" t="n">
        <v>197.74055</v>
      </c>
      <c r="G153" s="0" t="n">
        <v>0.1905</v>
      </c>
      <c r="H153" s="6" t="n">
        <f aca="false">F153*G153</f>
        <v>37.669574775</v>
      </c>
      <c r="J153" s="6" t="n">
        <v>653.96971</v>
      </c>
      <c r="K153" s="0" t="n">
        <v>0.045</v>
      </c>
      <c r="L153" s="7" t="n">
        <f aca="false">J153*K153</f>
        <v>29.42863695</v>
      </c>
      <c r="N153" s="0" t="n">
        <v>655.40174</v>
      </c>
      <c r="O153" s="0" t="n">
        <v>0.1227</v>
      </c>
      <c r="P153" s="8" t="n">
        <f aca="false">O153*N153</f>
        <v>80.417793498</v>
      </c>
      <c r="R153" s="6" t="n">
        <f aca="false">B153*C153</f>
        <v>14.5030944</v>
      </c>
      <c r="S153" s="6" t="n">
        <f aca="false">F153*G153</f>
        <v>37.669574775</v>
      </c>
      <c r="T153" s="6" t="n">
        <f aca="false">J153*K153</f>
        <v>29.42863695</v>
      </c>
      <c r="U153" s="6" t="n">
        <f aca="false">N153*O153</f>
        <v>80.417793498</v>
      </c>
      <c r="V153" s="6"/>
      <c r="W153" s="6" t="n">
        <f aca="false">W152+R153</f>
        <v>3002.6253692034</v>
      </c>
      <c r="X153" s="6" t="n">
        <f aca="false">X152+S153</f>
        <v>8948.494699803</v>
      </c>
      <c r="Y153" s="6" t="n">
        <f aca="false">Y152+T153</f>
        <v>3885.6104885225</v>
      </c>
      <c r="Z153" s="6" t="n">
        <f aca="false">Z152+U153</f>
        <v>11162.9514263848</v>
      </c>
    </row>
    <row r="154" customFormat="false" ht="16" hidden="false" customHeight="false" outlineLevel="0" collapsed="false">
      <c r="A154" s="3" t="n">
        <v>147</v>
      </c>
      <c r="B154" s="0" t="n">
        <v>224.90663</v>
      </c>
      <c r="C154" s="0" t="n">
        <v>0.064</v>
      </c>
      <c r="D154" s="6" t="n">
        <f aca="false">B154*C154</f>
        <v>14.39402432</v>
      </c>
      <c r="F154" s="0" t="n">
        <v>196.05188</v>
      </c>
      <c r="G154" s="0" t="n">
        <v>0.1905</v>
      </c>
      <c r="H154" s="6" t="n">
        <f aca="false">F154*G154</f>
        <v>37.34788314</v>
      </c>
      <c r="J154" s="6" t="n">
        <v>653.18686</v>
      </c>
      <c r="K154" s="0" t="n">
        <v>0.045</v>
      </c>
      <c r="L154" s="7" t="n">
        <f aca="false">J154*K154</f>
        <v>29.3934087</v>
      </c>
      <c r="N154" s="0" t="n">
        <v>654.70278</v>
      </c>
      <c r="O154" s="0" t="n">
        <v>0.1227</v>
      </c>
      <c r="P154" s="8" t="n">
        <f aca="false">O154*N154</f>
        <v>80.332031106</v>
      </c>
      <c r="R154" s="6" t="n">
        <f aca="false">B154*C154</f>
        <v>14.39402432</v>
      </c>
      <c r="S154" s="6" t="n">
        <f aca="false">F154*G154</f>
        <v>37.34788314</v>
      </c>
      <c r="T154" s="6" t="n">
        <f aca="false">J154*K154</f>
        <v>29.3934087</v>
      </c>
      <c r="U154" s="6" t="n">
        <f aca="false">N154*O154</f>
        <v>80.332031106</v>
      </c>
      <c r="V154" s="6"/>
      <c r="W154" s="6" t="n">
        <f aca="false">W153+R154</f>
        <v>3017.0193935234</v>
      </c>
      <c r="X154" s="6" t="n">
        <f aca="false">X153+S154</f>
        <v>8985.842582943</v>
      </c>
      <c r="Y154" s="6" t="n">
        <f aca="false">Y153+T154</f>
        <v>3915.0038972225</v>
      </c>
      <c r="Z154" s="6" t="n">
        <f aca="false">Z153+U154</f>
        <v>11243.2834574908</v>
      </c>
    </row>
    <row r="155" customFormat="false" ht="16" hidden="false" customHeight="false" outlineLevel="0" collapsed="false">
      <c r="A155" s="3" t="n">
        <v>148</v>
      </c>
      <c r="B155" s="0" t="n">
        <v>223.2153</v>
      </c>
      <c r="C155" s="0" t="n">
        <v>0.064</v>
      </c>
      <c r="D155" s="6" t="n">
        <f aca="false">B155*C155</f>
        <v>14.2857792</v>
      </c>
      <c r="F155" s="0" t="n">
        <v>194.37771</v>
      </c>
      <c r="G155" s="0" t="n">
        <v>0.1905</v>
      </c>
      <c r="H155" s="6" t="n">
        <f aca="false">F155*G155</f>
        <v>37.028953755</v>
      </c>
      <c r="J155" s="6" t="n">
        <v>652.40497</v>
      </c>
      <c r="K155" s="0" t="n">
        <v>0.045</v>
      </c>
      <c r="L155" s="7" t="n">
        <f aca="false">J155*K155</f>
        <v>29.35822365</v>
      </c>
      <c r="N155" s="0" t="n">
        <v>654.00468</v>
      </c>
      <c r="O155" s="0" t="n">
        <v>0.1227</v>
      </c>
      <c r="P155" s="8" t="n">
        <f aca="false">O155*N155</f>
        <v>80.246374236</v>
      </c>
      <c r="R155" s="6" t="n">
        <f aca="false">B155*C155</f>
        <v>14.2857792</v>
      </c>
      <c r="S155" s="6" t="n">
        <f aca="false">F155*G155</f>
        <v>37.028953755</v>
      </c>
      <c r="T155" s="6" t="n">
        <f aca="false">J155*K155</f>
        <v>29.35822365</v>
      </c>
      <c r="U155" s="6" t="n">
        <f aca="false">N155*O155</f>
        <v>80.246374236</v>
      </c>
      <c r="V155" s="6"/>
      <c r="W155" s="6" t="n">
        <f aca="false">W154+R155</f>
        <v>3031.3051727234</v>
      </c>
      <c r="X155" s="6" t="n">
        <f aca="false">X154+S155</f>
        <v>9022.871536698</v>
      </c>
      <c r="Y155" s="6" t="n">
        <f aca="false">Y154+T155</f>
        <v>3944.3621208725</v>
      </c>
      <c r="Z155" s="6" t="n">
        <f aca="false">Z154+U155</f>
        <v>11323.5298317268</v>
      </c>
    </row>
    <row r="156" customFormat="false" ht="16" hidden="false" customHeight="false" outlineLevel="0" collapsed="false">
      <c r="A156" s="3" t="n">
        <v>149</v>
      </c>
      <c r="B156" s="0" t="n">
        <v>221.53675</v>
      </c>
      <c r="C156" s="0" t="n">
        <v>0.064</v>
      </c>
      <c r="D156" s="6" t="n">
        <f aca="false">B156*C156</f>
        <v>14.178352</v>
      </c>
      <c r="F156" s="0" t="n">
        <v>192.7179</v>
      </c>
      <c r="G156" s="0" t="n">
        <v>0.1905</v>
      </c>
      <c r="H156" s="6" t="n">
        <f aca="false">F156*G156</f>
        <v>36.71275995</v>
      </c>
      <c r="J156" s="6" t="n">
        <v>651.62404</v>
      </c>
      <c r="K156" s="0" t="n">
        <v>0.045</v>
      </c>
      <c r="L156" s="7" t="n">
        <f aca="false">J156*K156</f>
        <v>29.3230818</v>
      </c>
      <c r="N156" s="0" t="n">
        <v>653.30742</v>
      </c>
      <c r="O156" s="0" t="n">
        <v>0.1227</v>
      </c>
      <c r="P156" s="8" t="n">
        <f aca="false">O156*N156</f>
        <v>80.160820434</v>
      </c>
      <c r="R156" s="6" t="n">
        <f aca="false">B156*C156</f>
        <v>14.178352</v>
      </c>
      <c r="S156" s="6" t="n">
        <f aca="false">F156*G156</f>
        <v>36.71275995</v>
      </c>
      <c r="T156" s="6" t="n">
        <f aca="false">J156*K156</f>
        <v>29.3230818</v>
      </c>
      <c r="U156" s="6" t="n">
        <f aca="false">N156*O156</f>
        <v>80.160820434</v>
      </c>
      <c r="V156" s="6"/>
      <c r="W156" s="6" t="n">
        <f aca="false">W155+R156</f>
        <v>3045.4835247234</v>
      </c>
      <c r="X156" s="6" t="n">
        <f aca="false">X155+S156</f>
        <v>9059.584296648</v>
      </c>
      <c r="Y156" s="6" t="n">
        <f aca="false">Y155+T156</f>
        <v>3973.6852026725</v>
      </c>
      <c r="Z156" s="6" t="n">
        <f aca="false">Z155+U156</f>
        <v>11403.6906521608</v>
      </c>
    </row>
    <row r="157" customFormat="false" ht="16" hidden="false" customHeight="false" outlineLevel="0" collapsed="false">
      <c r="A157" s="3" t="n">
        <v>150</v>
      </c>
      <c r="B157" s="0" t="n">
        <v>219.87087</v>
      </c>
      <c r="C157" s="0" t="n">
        <v>0.064</v>
      </c>
      <c r="D157" s="6" t="n">
        <f aca="false">B157*C157</f>
        <v>14.07173568</v>
      </c>
      <c r="F157" s="0" t="n">
        <v>191.07232</v>
      </c>
      <c r="G157" s="0" t="n">
        <v>0.1905</v>
      </c>
      <c r="H157" s="6" t="n">
        <f aca="false">F157*G157</f>
        <v>36.39927696</v>
      </c>
      <c r="J157" s="6" t="n">
        <v>650.84407</v>
      </c>
      <c r="K157" s="0" t="n">
        <v>0.045</v>
      </c>
      <c r="L157" s="7" t="n">
        <f aca="false">J157*K157</f>
        <v>29.28798315</v>
      </c>
      <c r="N157" s="0" t="n">
        <v>652.611</v>
      </c>
      <c r="O157" s="0" t="n">
        <v>0.1227</v>
      </c>
      <c r="P157" s="8" t="n">
        <f aca="false">O157*N157</f>
        <v>80.0753697</v>
      </c>
      <c r="R157" s="6" t="n">
        <f aca="false">B157*C157</f>
        <v>14.07173568</v>
      </c>
      <c r="S157" s="6" t="n">
        <f aca="false">F157*G157</f>
        <v>36.39927696</v>
      </c>
      <c r="T157" s="6" t="n">
        <f aca="false">J157*K157</f>
        <v>29.28798315</v>
      </c>
      <c r="U157" s="6" t="n">
        <f aca="false">N157*O157</f>
        <v>80.0753697</v>
      </c>
      <c r="V157" s="6"/>
      <c r="W157" s="6" t="n">
        <f aca="false">W156+R157</f>
        <v>3059.5552604034</v>
      </c>
      <c r="X157" s="6" t="n">
        <f aca="false">X156+S157</f>
        <v>9095.983573608</v>
      </c>
      <c r="Y157" s="6" t="n">
        <f aca="false">Y156+T157</f>
        <v>4002.9731858225</v>
      </c>
      <c r="Z157" s="6" t="n">
        <f aca="false">Z156+U157</f>
        <v>11483.7660218608</v>
      </c>
    </row>
    <row r="158" customFormat="false" ht="16" hidden="false" customHeight="false" outlineLevel="0" collapsed="false">
      <c r="A158" s="3" t="n">
        <v>151</v>
      </c>
      <c r="B158" s="0" t="n">
        <v>218.21757</v>
      </c>
      <c r="C158" s="0" t="n">
        <v>0.064</v>
      </c>
      <c r="D158" s="6" t="n">
        <f aca="false">B158*C158</f>
        <v>13.96592448</v>
      </c>
      <c r="F158" s="0" t="n">
        <v>189.44085</v>
      </c>
      <c r="G158" s="0" t="n">
        <v>0.1905</v>
      </c>
      <c r="H158" s="6" t="n">
        <f aca="false">F158*G158</f>
        <v>36.088481925</v>
      </c>
      <c r="J158" s="6" t="n">
        <v>650.06506</v>
      </c>
      <c r="K158" s="0" t="n">
        <v>0.045</v>
      </c>
      <c r="L158" s="7" t="n">
        <f aca="false">J158*K158</f>
        <v>29.2529277</v>
      </c>
      <c r="N158" s="0" t="n">
        <v>651.9154</v>
      </c>
      <c r="O158" s="0" t="n">
        <v>0.1227</v>
      </c>
      <c r="P158" s="8" t="n">
        <f aca="false">O158*N158</f>
        <v>79.99001958</v>
      </c>
      <c r="R158" s="6" t="n">
        <f aca="false">B158*C158</f>
        <v>13.96592448</v>
      </c>
      <c r="S158" s="6" t="n">
        <f aca="false">F158*G158</f>
        <v>36.088481925</v>
      </c>
      <c r="T158" s="6" t="n">
        <f aca="false">J158*K158</f>
        <v>29.2529277</v>
      </c>
      <c r="U158" s="6" t="n">
        <f aca="false">N158*O158</f>
        <v>79.99001958</v>
      </c>
      <c r="V158" s="6"/>
      <c r="W158" s="6" t="n">
        <f aca="false">W157+R158</f>
        <v>3073.5211848834</v>
      </c>
      <c r="X158" s="6" t="n">
        <f aca="false">X157+S158</f>
        <v>9132.072055533</v>
      </c>
      <c r="Y158" s="6" t="n">
        <f aca="false">Y157+T158</f>
        <v>4032.2261135225</v>
      </c>
      <c r="Z158" s="6" t="n">
        <f aca="false">Z157+U158</f>
        <v>11563.7560414408</v>
      </c>
    </row>
    <row r="159" customFormat="false" ht="16" hidden="false" customHeight="false" outlineLevel="0" collapsed="false">
      <c r="A159" s="3" t="n">
        <v>152</v>
      </c>
      <c r="B159" s="0" t="n">
        <v>216.57675</v>
      </c>
      <c r="C159" s="0" t="n">
        <v>0.064</v>
      </c>
      <c r="D159" s="6" t="n">
        <f aca="false">B159*C159</f>
        <v>13.860912</v>
      </c>
      <c r="F159" s="0" t="n">
        <v>187.82336</v>
      </c>
      <c r="G159" s="0" t="n">
        <v>0.1905</v>
      </c>
      <c r="H159" s="6" t="n">
        <f aca="false">F159*G159</f>
        <v>35.78035008</v>
      </c>
      <c r="J159" s="6" t="n">
        <v>649.287</v>
      </c>
      <c r="K159" s="0" t="n">
        <v>0.045</v>
      </c>
      <c r="L159" s="7" t="n">
        <f aca="false">J159*K159</f>
        <v>29.217915</v>
      </c>
      <c r="N159" s="0" t="n">
        <v>651.22062</v>
      </c>
      <c r="O159" s="0" t="n">
        <v>0.1227</v>
      </c>
      <c r="P159" s="8" t="n">
        <f aca="false">O159*N159</f>
        <v>79.904770074</v>
      </c>
      <c r="R159" s="6" t="n">
        <f aca="false">B159*C159</f>
        <v>13.860912</v>
      </c>
      <c r="S159" s="6" t="n">
        <f aca="false">F159*G159</f>
        <v>35.78035008</v>
      </c>
      <c r="T159" s="6" t="n">
        <f aca="false">J159*K159</f>
        <v>29.217915</v>
      </c>
      <c r="U159" s="6" t="n">
        <f aca="false">N159*O159</f>
        <v>79.904770074</v>
      </c>
      <c r="V159" s="6"/>
      <c r="W159" s="6" t="n">
        <f aca="false">W158+R159</f>
        <v>3087.3820968834</v>
      </c>
      <c r="X159" s="6" t="n">
        <f aca="false">X158+S159</f>
        <v>9167.852405613</v>
      </c>
      <c r="Y159" s="6" t="n">
        <f aca="false">Y158+T159</f>
        <v>4061.4440285225</v>
      </c>
      <c r="Z159" s="6" t="n">
        <f aca="false">Z158+U159</f>
        <v>11643.6608115148</v>
      </c>
    </row>
    <row r="160" customFormat="false" ht="16" hidden="false" customHeight="false" outlineLevel="0" collapsed="false">
      <c r="A160" s="3" t="n">
        <v>153</v>
      </c>
      <c r="B160" s="0" t="n">
        <v>214.94832</v>
      </c>
      <c r="C160" s="0" t="n">
        <v>0.064</v>
      </c>
      <c r="D160" s="6" t="n">
        <f aca="false">B160*C160</f>
        <v>13.75669248</v>
      </c>
      <c r="F160" s="0" t="n">
        <v>186.21973</v>
      </c>
      <c r="G160" s="0" t="n">
        <v>0.1905</v>
      </c>
      <c r="H160" s="6" t="n">
        <f aca="false">F160*G160</f>
        <v>35.474858565</v>
      </c>
      <c r="J160" s="6" t="n">
        <v>648.5099</v>
      </c>
      <c r="K160" s="0" t="n">
        <v>0.045</v>
      </c>
      <c r="L160" s="7" t="n">
        <f aca="false">J160*K160</f>
        <v>29.1829455</v>
      </c>
      <c r="N160" s="0" t="n">
        <v>650.52666</v>
      </c>
      <c r="O160" s="0" t="n">
        <v>0.1227</v>
      </c>
      <c r="P160" s="8" t="n">
        <f aca="false">O160*N160</f>
        <v>79.819621182</v>
      </c>
      <c r="R160" s="6" t="n">
        <f aca="false">B160*C160</f>
        <v>13.75669248</v>
      </c>
      <c r="S160" s="6" t="n">
        <f aca="false">F160*G160</f>
        <v>35.474858565</v>
      </c>
      <c r="T160" s="6" t="n">
        <f aca="false">J160*K160</f>
        <v>29.1829455</v>
      </c>
      <c r="U160" s="6" t="n">
        <f aca="false">N160*O160</f>
        <v>79.819621182</v>
      </c>
      <c r="V160" s="6"/>
      <c r="W160" s="6" t="n">
        <f aca="false">W159+R160</f>
        <v>3101.1387893634</v>
      </c>
      <c r="X160" s="6" t="n">
        <f aca="false">X159+S160</f>
        <v>9203.327264178</v>
      </c>
      <c r="Y160" s="6" t="n">
        <f aca="false">Y159+T160</f>
        <v>4090.6269740225</v>
      </c>
      <c r="Z160" s="6" t="n">
        <f aca="false">Z159+U160</f>
        <v>11723.4804326968</v>
      </c>
    </row>
    <row r="161" customFormat="false" ht="16" hidden="false" customHeight="false" outlineLevel="0" collapsed="false">
      <c r="A161" s="3" t="n">
        <v>154</v>
      </c>
      <c r="B161" s="0" t="n">
        <v>213.33217</v>
      </c>
      <c r="C161" s="0" t="n">
        <v>0.064</v>
      </c>
      <c r="D161" s="6" t="n">
        <f aca="false">B161*C161</f>
        <v>13.65325888</v>
      </c>
      <c r="F161" s="0" t="n">
        <v>184.62984</v>
      </c>
      <c r="G161" s="0" t="n">
        <v>0.1905</v>
      </c>
      <c r="H161" s="6" t="n">
        <f aca="false">F161*G161</f>
        <v>35.17198452</v>
      </c>
      <c r="J161" s="6" t="n">
        <v>647.73374</v>
      </c>
      <c r="K161" s="0" t="n">
        <v>0.045</v>
      </c>
      <c r="L161" s="7" t="n">
        <f aca="false">J161*K161</f>
        <v>29.1480183</v>
      </c>
      <c r="N161" s="0" t="n">
        <v>649.83351</v>
      </c>
      <c r="O161" s="0" t="n">
        <v>0.1227</v>
      </c>
      <c r="P161" s="8" t="n">
        <f aca="false">O161*N161</f>
        <v>79.734571677</v>
      </c>
      <c r="R161" s="6" t="n">
        <f aca="false">B161*C161</f>
        <v>13.65325888</v>
      </c>
      <c r="S161" s="6" t="n">
        <f aca="false">F161*G161</f>
        <v>35.17198452</v>
      </c>
      <c r="T161" s="6" t="n">
        <f aca="false">J161*K161</f>
        <v>29.1480183</v>
      </c>
      <c r="U161" s="6" t="n">
        <f aca="false">N161*O161</f>
        <v>79.734571677</v>
      </c>
      <c r="V161" s="6"/>
      <c r="W161" s="6" t="n">
        <f aca="false">W160+R161</f>
        <v>3114.7920482434</v>
      </c>
      <c r="X161" s="6" t="n">
        <f aca="false">X160+S161</f>
        <v>9238.499248698</v>
      </c>
      <c r="Y161" s="6" t="n">
        <f aca="false">Y160+T161</f>
        <v>4119.7749923225</v>
      </c>
      <c r="Z161" s="6" t="n">
        <f aca="false">Z160+U161</f>
        <v>11803.2150043738</v>
      </c>
    </row>
    <row r="162" customFormat="false" ht="16" hidden="false" customHeight="false" outlineLevel="0" collapsed="false">
      <c r="A162" s="3" t="n">
        <v>155</v>
      </c>
      <c r="B162" s="0" t="n">
        <v>211.7282</v>
      </c>
      <c r="C162" s="0" t="n">
        <v>0.064</v>
      </c>
      <c r="D162" s="6" t="n">
        <f aca="false">B162*C162</f>
        <v>13.5506048</v>
      </c>
      <c r="F162" s="0" t="n">
        <v>183.05356</v>
      </c>
      <c r="G162" s="0" t="n">
        <v>0.1905</v>
      </c>
      <c r="H162" s="6" t="n">
        <f aca="false">F162*G162</f>
        <v>34.87170318</v>
      </c>
      <c r="J162" s="6" t="n">
        <v>646.95853</v>
      </c>
      <c r="K162" s="0" t="n">
        <v>0.045</v>
      </c>
      <c r="L162" s="7" t="n">
        <f aca="false">J162*K162</f>
        <v>29.11313385</v>
      </c>
      <c r="N162" s="0" t="n">
        <v>649.14115</v>
      </c>
      <c r="O162" s="0" t="n">
        <v>0.1227</v>
      </c>
      <c r="P162" s="8" t="n">
        <f aca="false">O162*N162</f>
        <v>79.649619105</v>
      </c>
      <c r="R162" s="6" t="n">
        <f aca="false">B162*C162</f>
        <v>13.5506048</v>
      </c>
      <c r="S162" s="6" t="n">
        <f aca="false">F162*G162</f>
        <v>34.87170318</v>
      </c>
      <c r="T162" s="6" t="n">
        <f aca="false">J162*K162</f>
        <v>29.11313385</v>
      </c>
      <c r="U162" s="6" t="n">
        <f aca="false">N162*O162</f>
        <v>79.649619105</v>
      </c>
      <c r="V162" s="6"/>
      <c r="W162" s="6" t="n">
        <f aca="false">W161+R162</f>
        <v>3128.3426530434</v>
      </c>
      <c r="X162" s="6" t="n">
        <f aca="false">X161+S162</f>
        <v>9273.370951878</v>
      </c>
      <c r="Y162" s="6" t="n">
        <f aca="false">Y161+T162</f>
        <v>4148.8881261725</v>
      </c>
      <c r="Z162" s="6" t="n">
        <f aca="false">Z161+U162</f>
        <v>11882.8646234788</v>
      </c>
    </row>
    <row r="163" customFormat="false" ht="16" hidden="false" customHeight="false" outlineLevel="0" collapsed="false">
      <c r="A163" s="3" t="n">
        <v>156</v>
      </c>
      <c r="B163" s="0" t="n">
        <v>210.13634</v>
      </c>
      <c r="C163" s="0" t="n">
        <v>0.064</v>
      </c>
      <c r="D163" s="6" t="n">
        <f aca="false">B163*C163</f>
        <v>13.44872576</v>
      </c>
      <c r="F163" s="0" t="n">
        <v>181.49077</v>
      </c>
      <c r="G163" s="0" t="n">
        <v>0.1905</v>
      </c>
      <c r="H163" s="6" t="n">
        <f aca="false">F163*G163</f>
        <v>34.573991685</v>
      </c>
      <c r="J163" s="6" t="n">
        <v>646.18426</v>
      </c>
      <c r="K163" s="0" t="n">
        <v>0.045</v>
      </c>
      <c r="L163" s="7" t="n">
        <f aca="false">J163*K163</f>
        <v>29.0782917</v>
      </c>
      <c r="N163" s="0" t="n">
        <v>648.4496</v>
      </c>
      <c r="O163" s="0" t="n">
        <v>0.1227</v>
      </c>
      <c r="P163" s="8" t="n">
        <f aca="false">O163*N163</f>
        <v>79.56476592</v>
      </c>
      <c r="R163" s="6" t="n">
        <f aca="false">B163*C163</f>
        <v>13.44872576</v>
      </c>
      <c r="S163" s="6" t="n">
        <f aca="false">F163*G163</f>
        <v>34.573991685</v>
      </c>
      <c r="T163" s="6" t="n">
        <f aca="false">J163*K163</f>
        <v>29.0782917</v>
      </c>
      <c r="U163" s="6" t="n">
        <f aca="false">N163*O163</f>
        <v>79.56476592</v>
      </c>
      <c r="V163" s="6"/>
      <c r="W163" s="6" t="n">
        <f aca="false">W162+R163</f>
        <v>3141.7913788034</v>
      </c>
      <c r="X163" s="6" t="n">
        <f aca="false">X162+S163</f>
        <v>9307.944943563</v>
      </c>
      <c r="Y163" s="6" t="n">
        <f aca="false">Y162+T163</f>
        <v>4177.9664178725</v>
      </c>
      <c r="Z163" s="6" t="n">
        <f aca="false">Z162+U163</f>
        <v>11962.4293893988</v>
      </c>
    </row>
    <row r="164" customFormat="false" ht="16" hidden="false" customHeight="false" outlineLevel="0" collapsed="false">
      <c r="A164" s="3" t="n">
        <v>157</v>
      </c>
      <c r="B164" s="0" t="n">
        <v>208.55647</v>
      </c>
      <c r="C164" s="0" t="n">
        <v>0.064</v>
      </c>
      <c r="D164" s="6" t="n">
        <f aca="false">B164*C164</f>
        <v>13.34761408</v>
      </c>
      <c r="F164" s="0" t="n">
        <v>179.94137</v>
      </c>
      <c r="G164" s="0" t="n">
        <v>0.1905</v>
      </c>
      <c r="H164" s="6" t="n">
        <f aca="false">F164*G164</f>
        <v>34.278830985</v>
      </c>
      <c r="J164" s="6" t="n">
        <v>645.41094</v>
      </c>
      <c r="K164" s="0" t="n">
        <v>0.045</v>
      </c>
      <c r="L164" s="7" t="n">
        <f aca="false">J164*K164</f>
        <v>29.0434923</v>
      </c>
      <c r="N164" s="0" t="n">
        <v>647.75883</v>
      </c>
      <c r="O164" s="0" t="n">
        <v>0.1227</v>
      </c>
      <c r="P164" s="8" t="n">
        <f aca="false">O164*N164</f>
        <v>79.480008441</v>
      </c>
      <c r="R164" s="6" t="n">
        <f aca="false">B164*C164</f>
        <v>13.34761408</v>
      </c>
      <c r="S164" s="6" t="n">
        <f aca="false">F164*G164</f>
        <v>34.278830985</v>
      </c>
      <c r="T164" s="6" t="n">
        <f aca="false">J164*K164</f>
        <v>29.0434923</v>
      </c>
      <c r="U164" s="6" t="n">
        <f aca="false">N164*O164</f>
        <v>79.480008441</v>
      </c>
      <c r="V164" s="6"/>
      <c r="W164" s="6" t="n">
        <f aca="false">W163+R164</f>
        <v>3155.1389928834</v>
      </c>
      <c r="X164" s="6" t="n">
        <f aca="false">X163+S164</f>
        <v>9342.223774548</v>
      </c>
      <c r="Y164" s="6" t="n">
        <f aca="false">Y163+T164</f>
        <v>4207.0099101725</v>
      </c>
      <c r="Z164" s="6" t="n">
        <f aca="false">Z163+U164</f>
        <v>12041.9093978398</v>
      </c>
    </row>
    <row r="165" customFormat="false" ht="16" hidden="false" customHeight="false" outlineLevel="0" collapsed="false">
      <c r="A165" s="3" t="n">
        <v>158</v>
      </c>
      <c r="B165" s="0" t="n">
        <v>206.98852</v>
      </c>
      <c r="C165" s="0" t="n">
        <v>0.064</v>
      </c>
      <c r="D165" s="6" t="n">
        <f aca="false">B165*C165</f>
        <v>13.24726528</v>
      </c>
      <c r="F165" s="0" t="n">
        <v>178.40522</v>
      </c>
      <c r="G165" s="0" t="n">
        <v>0.1905</v>
      </c>
      <c r="H165" s="6" t="n">
        <f aca="false">F165*G165</f>
        <v>33.98619441</v>
      </c>
      <c r="J165" s="6" t="n">
        <v>644.63856</v>
      </c>
      <c r="K165" s="0" t="n">
        <v>0.045</v>
      </c>
      <c r="L165" s="7" t="n">
        <f aca="false">J165*K165</f>
        <v>29.0087352</v>
      </c>
      <c r="N165" s="0" t="n">
        <v>647.06885</v>
      </c>
      <c r="O165" s="0" t="n">
        <v>0.1227</v>
      </c>
      <c r="P165" s="8" t="n">
        <f aca="false">O165*N165</f>
        <v>79.395347895</v>
      </c>
      <c r="R165" s="6" t="n">
        <f aca="false">B165*C165</f>
        <v>13.24726528</v>
      </c>
      <c r="S165" s="6" t="n">
        <f aca="false">F165*G165</f>
        <v>33.98619441</v>
      </c>
      <c r="T165" s="6" t="n">
        <f aca="false">J165*K165</f>
        <v>29.0087352</v>
      </c>
      <c r="U165" s="6" t="n">
        <f aca="false">N165*O165</f>
        <v>79.395347895</v>
      </c>
      <c r="V165" s="6"/>
      <c r="W165" s="6" t="n">
        <f aca="false">W164+R165</f>
        <v>3168.3862581634</v>
      </c>
      <c r="X165" s="6" t="n">
        <f aca="false">X164+S165</f>
        <v>9376.209968958</v>
      </c>
      <c r="Y165" s="6" t="n">
        <f aca="false">Y164+T165</f>
        <v>4236.0186453725</v>
      </c>
      <c r="Z165" s="6" t="n">
        <f aca="false">Z164+U165</f>
        <v>12121.3047457348</v>
      </c>
    </row>
    <row r="166" customFormat="false" ht="16" hidden="false" customHeight="false" outlineLevel="0" collapsed="false">
      <c r="A166" s="3" t="n">
        <v>159</v>
      </c>
      <c r="B166" s="0" t="n">
        <v>205.43238</v>
      </c>
      <c r="C166" s="0" t="n">
        <v>0.064</v>
      </c>
      <c r="D166" s="6" t="n">
        <f aca="false">B166*C166</f>
        <v>13.14767232</v>
      </c>
      <c r="F166" s="0" t="n">
        <v>176.88222</v>
      </c>
      <c r="G166" s="0" t="n">
        <v>0.1905</v>
      </c>
      <c r="H166" s="6" t="n">
        <f aca="false">F166*G166</f>
        <v>33.69606291</v>
      </c>
      <c r="J166" s="6" t="n">
        <v>643.86711</v>
      </c>
      <c r="K166" s="0" t="n">
        <v>0.045</v>
      </c>
      <c r="L166" s="7" t="n">
        <f aca="false">J166*K166</f>
        <v>28.97401995</v>
      </c>
      <c r="N166" s="0" t="n">
        <v>646.37965</v>
      </c>
      <c r="O166" s="0" t="n">
        <v>0.1227</v>
      </c>
      <c r="P166" s="8" t="n">
        <f aca="false">O166*N166</f>
        <v>79.310783055</v>
      </c>
      <c r="R166" s="6" t="n">
        <f aca="false">B166*C166</f>
        <v>13.14767232</v>
      </c>
      <c r="S166" s="6" t="n">
        <f aca="false">F166*G166</f>
        <v>33.69606291</v>
      </c>
      <c r="T166" s="6" t="n">
        <f aca="false">J166*K166</f>
        <v>28.97401995</v>
      </c>
      <c r="U166" s="6" t="n">
        <f aca="false">N166*O166</f>
        <v>79.310783055</v>
      </c>
      <c r="V166" s="6"/>
      <c r="W166" s="6" t="n">
        <f aca="false">W165+R166</f>
        <v>3181.5339304834</v>
      </c>
      <c r="X166" s="6" t="n">
        <f aca="false">X165+S166</f>
        <v>9409.906031868</v>
      </c>
      <c r="Y166" s="6" t="n">
        <f aca="false">Y165+T166</f>
        <v>4264.9926653225</v>
      </c>
      <c r="Z166" s="6" t="n">
        <f aca="false">Z165+U166</f>
        <v>12200.6155287898</v>
      </c>
    </row>
    <row r="167" customFormat="false" ht="16" hidden="false" customHeight="false" outlineLevel="0" collapsed="false">
      <c r="A167" s="3" t="n">
        <v>160</v>
      </c>
      <c r="B167" s="0" t="n">
        <v>203.88797</v>
      </c>
      <c r="C167" s="0" t="n">
        <v>0.064</v>
      </c>
      <c r="D167" s="6" t="n">
        <f aca="false">B167*C167</f>
        <v>13.04883008</v>
      </c>
      <c r="F167" s="0" t="n">
        <v>175.37225</v>
      </c>
      <c r="G167" s="0" t="n">
        <v>0.1905</v>
      </c>
      <c r="H167" s="6" t="n">
        <f aca="false">F167*G167</f>
        <v>33.408413625</v>
      </c>
      <c r="J167" s="6" t="n">
        <v>643.0966</v>
      </c>
      <c r="K167" s="0" t="n">
        <v>0.045</v>
      </c>
      <c r="L167" s="7" t="n">
        <f aca="false">J167*K167</f>
        <v>28.939347</v>
      </c>
      <c r="N167" s="0" t="n">
        <v>645.69123</v>
      </c>
      <c r="O167" s="0" t="n">
        <v>0.1227</v>
      </c>
      <c r="P167" s="8" t="n">
        <f aca="false">O167*N167</f>
        <v>79.226313921</v>
      </c>
      <c r="R167" s="6" t="n">
        <f aca="false">B167*C167</f>
        <v>13.04883008</v>
      </c>
      <c r="S167" s="6" t="n">
        <f aca="false">F167*G167</f>
        <v>33.408413625</v>
      </c>
      <c r="T167" s="6" t="n">
        <f aca="false">J167*K167</f>
        <v>28.939347</v>
      </c>
      <c r="U167" s="6" t="n">
        <f aca="false">N167*O167</f>
        <v>79.226313921</v>
      </c>
      <c r="V167" s="6"/>
      <c r="W167" s="6" t="n">
        <f aca="false">W166+R167</f>
        <v>3194.5827605634</v>
      </c>
      <c r="X167" s="6" t="n">
        <f aca="false">X166+S167</f>
        <v>9443.314445493</v>
      </c>
      <c r="Y167" s="6" t="n">
        <f aca="false">Y166+T167</f>
        <v>4293.9320123225</v>
      </c>
      <c r="Z167" s="6" t="n">
        <f aca="false">Z166+U167</f>
        <v>12279.8418427108</v>
      </c>
    </row>
    <row r="168" customFormat="false" ht="16" hidden="false" customHeight="false" outlineLevel="0" collapsed="false">
      <c r="A168" s="3" t="n">
        <v>161</v>
      </c>
      <c r="B168" s="0" t="n">
        <v>202.3552</v>
      </c>
      <c r="C168" s="0" t="n">
        <v>0.064</v>
      </c>
      <c r="D168" s="6" t="n">
        <f aca="false">B168*C168</f>
        <v>12.9507328</v>
      </c>
      <c r="F168" s="0" t="n">
        <v>173.8752</v>
      </c>
      <c r="G168" s="0" t="n">
        <v>0.1905</v>
      </c>
      <c r="H168" s="6" t="n">
        <f aca="false">F168*G168</f>
        <v>33.1232256</v>
      </c>
      <c r="J168" s="6" t="n">
        <v>642.32702</v>
      </c>
      <c r="K168" s="0" t="n">
        <v>0.045</v>
      </c>
      <c r="L168" s="7" t="n">
        <f aca="false">J168*K168</f>
        <v>28.9047159</v>
      </c>
      <c r="N168" s="0" t="n">
        <v>645.00358</v>
      </c>
      <c r="O168" s="0" t="n">
        <v>0.1227</v>
      </c>
      <c r="P168" s="8" t="n">
        <f aca="false">O168*N168</f>
        <v>79.141939266</v>
      </c>
      <c r="R168" s="6" t="n">
        <f aca="false">B168*C168</f>
        <v>12.9507328</v>
      </c>
      <c r="S168" s="6" t="n">
        <f aca="false">F168*G168</f>
        <v>33.1232256</v>
      </c>
      <c r="T168" s="6" t="n">
        <f aca="false">J168*K168</f>
        <v>28.9047159</v>
      </c>
      <c r="U168" s="6" t="n">
        <f aca="false">N168*O168</f>
        <v>79.141939266</v>
      </c>
      <c r="V168" s="6"/>
      <c r="W168" s="6" t="n">
        <f aca="false">W167+R168</f>
        <v>3207.5334933634</v>
      </c>
      <c r="X168" s="6" t="n">
        <f aca="false">X167+S168</f>
        <v>9476.437671093</v>
      </c>
      <c r="Y168" s="6" t="n">
        <f aca="false">Y167+T168</f>
        <v>4322.8367282225</v>
      </c>
      <c r="Z168" s="6" t="n">
        <f aca="false">Z167+U168</f>
        <v>12358.9837819768</v>
      </c>
    </row>
    <row r="169" customFormat="false" ht="16" hidden="false" customHeight="false" outlineLevel="0" collapsed="false">
      <c r="A169" s="3" t="n">
        <v>162</v>
      </c>
      <c r="B169" s="0" t="n">
        <v>200.83397</v>
      </c>
      <c r="C169" s="0" t="n">
        <v>0.064</v>
      </c>
      <c r="D169" s="6" t="n">
        <f aca="false">B169*C169</f>
        <v>12.85337408</v>
      </c>
      <c r="F169" s="0" t="n">
        <v>172.39095</v>
      </c>
      <c r="G169" s="0" t="n">
        <v>0.1905</v>
      </c>
      <c r="H169" s="6" t="n">
        <f aca="false">F169*G169</f>
        <v>32.840475975</v>
      </c>
      <c r="J169" s="6" t="n">
        <v>641.55838</v>
      </c>
      <c r="K169" s="0" t="n">
        <v>0.045</v>
      </c>
      <c r="L169" s="7" t="n">
        <f aca="false">J169*K169</f>
        <v>28.8701271</v>
      </c>
      <c r="N169" s="0" t="n">
        <v>644.3167</v>
      </c>
      <c r="O169" s="0" t="n">
        <v>0.1227</v>
      </c>
      <c r="P169" s="8" t="n">
        <f aca="false">O169*N169</f>
        <v>79.05765909</v>
      </c>
      <c r="R169" s="6" t="n">
        <f aca="false">B169*C169</f>
        <v>12.85337408</v>
      </c>
      <c r="S169" s="6" t="n">
        <f aca="false">F169*G169</f>
        <v>32.840475975</v>
      </c>
      <c r="T169" s="6" t="n">
        <f aca="false">J169*K169</f>
        <v>28.8701271</v>
      </c>
      <c r="U169" s="6" t="n">
        <f aca="false">N169*O169</f>
        <v>79.05765909</v>
      </c>
      <c r="V169" s="6"/>
      <c r="W169" s="6" t="n">
        <f aca="false">W168+R169</f>
        <v>3220.3868674434</v>
      </c>
      <c r="X169" s="6" t="n">
        <f aca="false">X168+S169</f>
        <v>9509.278147068</v>
      </c>
      <c r="Y169" s="6" t="n">
        <f aca="false">Y168+T169</f>
        <v>4351.7068553225</v>
      </c>
      <c r="Z169" s="6" t="n">
        <f aca="false">Z168+U169</f>
        <v>12438.0414410668</v>
      </c>
    </row>
    <row r="170" customFormat="false" ht="16" hidden="false" customHeight="false" outlineLevel="0" collapsed="false">
      <c r="A170" s="3" t="n">
        <v>163</v>
      </c>
      <c r="B170" s="0" t="n">
        <v>199.3242</v>
      </c>
      <c r="C170" s="0" t="n">
        <v>0.064</v>
      </c>
      <c r="D170" s="6" t="n">
        <f aca="false">B170*C170</f>
        <v>12.7567488</v>
      </c>
      <c r="F170" s="0" t="n">
        <v>170.91939</v>
      </c>
      <c r="G170" s="0" t="n">
        <v>0.1905</v>
      </c>
      <c r="H170" s="6" t="n">
        <f aca="false">F170*G170</f>
        <v>32.560143795</v>
      </c>
      <c r="J170" s="6" t="n">
        <v>640.79067</v>
      </c>
      <c r="K170" s="0" t="n">
        <v>0.045</v>
      </c>
      <c r="L170" s="7" t="n">
        <f aca="false">J170*K170</f>
        <v>28.83558015</v>
      </c>
      <c r="N170" s="0" t="n">
        <v>643.63059</v>
      </c>
      <c r="O170" s="0" t="n">
        <v>0.1227</v>
      </c>
      <c r="P170" s="8" t="n">
        <f aca="false">O170*N170</f>
        <v>78.973473393</v>
      </c>
      <c r="R170" s="6" t="n">
        <f aca="false">B170*C170</f>
        <v>12.7567488</v>
      </c>
      <c r="S170" s="6" t="n">
        <f aca="false">F170*G170</f>
        <v>32.560143795</v>
      </c>
      <c r="T170" s="6" t="n">
        <f aca="false">J170*K170</f>
        <v>28.83558015</v>
      </c>
      <c r="U170" s="6" t="n">
        <f aca="false">N170*O170</f>
        <v>78.973473393</v>
      </c>
      <c r="V170" s="6"/>
      <c r="W170" s="6" t="n">
        <f aca="false">W169+R170</f>
        <v>3233.1436162434</v>
      </c>
      <c r="X170" s="6" t="n">
        <f aca="false">X169+S170</f>
        <v>9541.838290863</v>
      </c>
      <c r="Y170" s="6" t="n">
        <f aca="false">Y169+T170</f>
        <v>4380.5424354725</v>
      </c>
      <c r="Z170" s="6" t="n">
        <f aca="false">Z169+U170</f>
        <v>12517.0149144598</v>
      </c>
    </row>
    <row r="171" customFormat="false" ht="16" hidden="false" customHeight="false" outlineLevel="0" collapsed="false">
      <c r="A171" s="3" t="n">
        <v>164</v>
      </c>
      <c r="B171" s="0" t="n">
        <v>197.8258</v>
      </c>
      <c r="C171" s="0" t="n">
        <v>0.064</v>
      </c>
      <c r="D171" s="6" t="n">
        <f aca="false">B171*C171</f>
        <v>12.6608512</v>
      </c>
      <c r="F171" s="0" t="n">
        <v>169.46041</v>
      </c>
      <c r="G171" s="0" t="n">
        <v>0.1905</v>
      </c>
      <c r="H171" s="6" t="n">
        <f aca="false">F171*G171</f>
        <v>32.282208105</v>
      </c>
      <c r="J171" s="6" t="n">
        <v>640.02388</v>
      </c>
      <c r="K171" s="0" t="n">
        <v>0.045</v>
      </c>
      <c r="L171" s="7" t="n">
        <f aca="false">J171*K171</f>
        <v>28.8010746</v>
      </c>
      <c r="N171" s="0" t="n">
        <v>642.94524</v>
      </c>
      <c r="O171" s="0" t="n">
        <v>0.1227</v>
      </c>
      <c r="P171" s="8" t="n">
        <f aca="false">O171*N171</f>
        <v>78.889380948</v>
      </c>
      <c r="R171" s="6" t="n">
        <f aca="false">B171*C171</f>
        <v>12.6608512</v>
      </c>
      <c r="S171" s="6" t="n">
        <f aca="false">F171*G171</f>
        <v>32.282208105</v>
      </c>
      <c r="T171" s="6" t="n">
        <f aca="false">J171*K171</f>
        <v>28.8010746</v>
      </c>
      <c r="U171" s="6" t="n">
        <f aca="false">N171*O171</f>
        <v>78.889380948</v>
      </c>
      <c r="V171" s="6"/>
      <c r="W171" s="6" t="n">
        <f aca="false">W170+R171</f>
        <v>3245.8044674434</v>
      </c>
      <c r="X171" s="6" t="n">
        <f aca="false">X170+S171</f>
        <v>9574.120498968</v>
      </c>
      <c r="Y171" s="6" t="n">
        <f aca="false">Y170+T171</f>
        <v>4409.3435100725</v>
      </c>
      <c r="Z171" s="6" t="n">
        <f aca="false">Z170+U171</f>
        <v>12595.9042954078</v>
      </c>
    </row>
    <row r="172" customFormat="false" ht="16" hidden="false" customHeight="false" outlineLevel="0" collapsed="false">
      <c r="A172" s="3" t="n">
        <v>165</v>
      </c>
      <c r="B172" s="0" t="n">
        <v>196.33868</v>
      </c>
      <c r="C172" s="0" t="n">
        <v>0.064</v>
      </c>
      <c r="D172" s="6" t="n">
        <f aca="false">B172*C172</f>
        <v>12.56567552</v>
      </c>
      <c r="F172" s="0" t="n">
        <v>168.01391</v>
      </c>
      <c r="G172" s="0" t="n">
        <v>0.1905</v>
      </c>
      <c r="H172" s="6" t="n">
        <f aca="false">F172*G172</f>
        <v>32.006649855</v>
      </c>
      <c r="J172" s="6" t="n">
        <v>639.25802</v>
      </c>
      <c r="K172" s="0" t="n">
        <v>0.045</v>
      </c>
      <c r="L172" s="7" t="n">
        <f aca="false">J172*K172</f>
        <v>28.7666109</v>
      </c>
      <c r="N172" s="0" t="n">
        <v>642.26065</v>
      </c>
      <c r="O172" s="0" t="n">
        <v>0.1227</v>
      </c>
      <c r="P172" s="8" t="n">
        <f aca="false">O172*N172</f>
        <v>78.805381755</v>
      </c>
      <c r="R172" s="6" t="n">
        <f aca="false">B172*C172</f>
        <v>12.56567552</v>
      </c>
      <c r="S172" s="6" t="n">
        <f aca="false">F172*G172</f>
        <v>32.006649855</v>
      </c>
      <c r="T172" s="6" t="n">
        <f aca="false">J172*K172</f>
        <v>28.7666109</v>
      </c>
      <c r="U172" s="6" t="n">
        <f aca="false">N172*O172</f>
        <v>78.805381755</v>
      </c>
      <c r="V172" s="6"/>
      <c r="W172" s="6" t="n">
        <f aca="false">W171+R172</f>
        <v>3258.3701429634</v>
      </c>
      <c r="X172" s="6" t="n">
        <f aca="false">X171+S172</f>
        <v>9606.127148823</v>
      </c>
      <c r="Y172" s="6" t="n">
        <f aca="false">Y171+T172</f>
        <v>4438.1101209725</v>
      </c>
      <c r="Z172" s="6" t="n">
        <f aca="false">Z171+U172</f>
        <v>12674.7096771628</v>
      </c>
    </row>
    <row r="173" customFormat="false" ht="16" hidden="false" customHeight="false" outlineLevel="0" collapsed="false">
      <c r="A173" s="3" t="n">
        <v>166</v>
      </c>
      <c r="B173" s="0" t="n">
        <v>194.86276</v>
      </c>
      <c r="C173" s="0" t="n">
        <v>0.064</v>
      </c>
      <c r="D173" s="6" t="n">
        <f aca="false">B173*C173</f>
        <v>12.47121664</v>
      </c>
      <c r="F173" s="0" t="n">
        <v>166.57977</v>
      </c>
      <c r="G173" s="0" t="n">
        <v>0.1905</v>
      </c>
      <c r="H173" s="6" t="n">
        <f aca="false">F173*G173</f>
        <v>31.733446185</v>
      </c>
      <c r="J173" s="6" t="n">
        <v>638.49309</v>
      </c>
      <c r="K173" s="0" t="n">
        <v>0.045</v>
      </c>
      <c r="L173" s="7" t="n">
        <f aca="false">J173*K173</f>
        <v>28.73218905</v>
      </c>
      <c r="N173" s="0" t="n">
        <v>641.57682</v>
      </c>
      <c r="O173" s="0" t="n">
        <v>0.1227</v>
      </c>
      <c r="P173" s="8" t="n">
        <f aca="false">O173*N173</f>
        <v>78.721475814</v>
      </c>
      <c r="R173" s="6" t="n">
        <f aca="false">B173*C173</f>
        <v>12.47121664</v>
      </c>
      <c r="S173" s="6" t="n">
        <f aca="false">F173*G173</f>
        <v>31.733446185</v>
      </c>
      <c r="T173" s="6" t="n">
        <f aca="false">J173*K173</f>
        <v>28.73218905</v>
      </c>
      <c r="U173" s="6" t="n">
        <f aca="false">N173*O173</f>
        <v>78.721475814</v>
      </c>
      <c r="V173" s="6"/>
      <c r="W173" s="6" t="n">
        <f aca="false">W172+R173</f>
        <v>3270.8413596034</v>
      </c>
      <c r="X173" s="6" t="n">
        <f aca="false">X172+S173</f>
        <v>9637.860595008</v>
      </c>
      <c r="Y173" s="6" t="n">
        <f aca="false">Y172+T173</f>
        <v>4466.8423100225</v>
      </c>
      <c r="Z173" s="6" t="n">
        <f aca="false">Z172+U173</f>
        <v>12753.4311529768</v>
      </c>
    </row>
    <row r="174" customFormat="false" ht="16" hidden="false" customHeight="false" outlineLevel="0" collapsed="false">
      <c r="A174" s="3" t="n">
        <v>167</v>
      </c>
      <c r="B174" s="0" t="n">
        <v>193.39796</v>
      </c>
      <c r="C174" s="0" t="n">
        <v>0.064</v>
      </c>
      <c r="D174" s="6" t="n">
        <f aca="false">B174*C174</f>
        <v>12.37746944</v>
      </c>
      <c r="F174" s="0" t="n">
        <v>165.15789</v>
      </c>
      <c r="G174" s="0" t="n">
        <v>0.1905</v>
      </c>
      <c r="H174" s="6" t="n">
        <f aca="false">F174*G174</f>
        <v>31.462578045</v>
      </c>
      <c r="J174" s="6" t="n">
        <v>637.72908</v>
      </c>
      <c r="K174" s="0" t="n">
        <v>0.045</v>
      </c>
      <c r="L174" s="7" t="n">
        <f aca="false">J174*K174</f>
        <v>28.6978086</v>
      </c>
      <c r="N174" s="0" t="n">
        <v>640.89373</v>
      </c>
      <c r="O174" s="0" t="n">
        <v>0.1227</v>
      </c>
      <c r="P174" s="8" t="n">
        <f aca="false">O174*N174</f>
        <v>78.637660671</v>
      </c>
      <c r="R174" s="6" t="n">
        <f aca="false">B174*C174</f>
        <v>12.37746944</v>
      </c>
      <c r="S174" s="6" t="n">
        <f aca="false">F174*G174</f>
        <v>31.462578045</v>
      </c>
      <c r="T174" s="6" t="n">
        <f aca="false">J174*K174</f>
        <v>28.6978086</v>
      </c>
      <c r="U174" s="6" t="n">
        <f aca="false">N174*O174</f>
        <v>78.637660671</v>
      </c>
      <c r="V174" s="6"/>
      <c r="W174" s="6" t="n">
        <f aca="false">W173+R174</f>
        <v>3283.2188290434</v>
      </c>
      <c r="X174" s="6" t="n">
        <f aca="false">X173+S174</f>
        <v>9669.323173053</v>
      </c>
      <c r="Y174" s="6" t="n">
        <f aca="false">Y173+T174</f>
        <v>4495.5401186225</v>
      </c>
      <c r="Z174" s="6" t="n">
        <f aca="false">Z173+U174</f>
        <v>12832.0688136478</v>
      </c>
    </row>
    <row r="175" customFormat="false" ht="16" hidden="false" customHeight="false" outlineLevel="0" collapsed="false">
      <c r="A175" s="3" t="n">
        <v>168</v>
      </c>
      <c r="B175" s="0" t="n">
        <v>191.94417</v>
      </c>
      <c r="C175" s="0" t="n">
        <v>0.064</v>
      </c>
      <c r="D175" s="6" t="n">
        <f aca="false">B175*C175</f>
        <v>12.28442688</v>
      </c>
      <c r="F175" s="0" t="n">
        <v>163.74817</v>
      </c>
      <c r="G175" s="0" t="n">
        <v>0.1905</v>
      </c>
      <c r="H175" s="6" t="n">
        <f aca="false">F175*G175</f>
        <v>31.194026385</v>
      </c>
      <c r="J175" s="6" t="n">
        <v>636.96599</v>
      </c>
      <c r="K175" s="0" t="n">
        <v>0.045</v>
      </c>
      <c r="L175" s="7" t="n">
        <f aca="false">J175*K175</f>
        <v>28.66346955</v>
      </c>
      <c r="N175" s="0" t="n">
        <v>640.21141</v>
      </c>
      <c r="O175" s="0" t="n">
        <v>0.1227</v>
      </c>
      <c r="P175" s="8" t="n">
        <f aca="false">O175*N175</f>
        <v>78.553940007</v>
      </c>
      <c r="R175" s="6" t="n">
        <f aca="false">B175*C175</f>
        <v>12.28442688</v>
      </c>
      <c r="S175" s="6" t="n">
        <f aca="false">F175*G175</f>
        <v>31.194026385</v>
      </c>
      <c r="T175" s="6" t="n">
        <f aca="false">J175*K175</f>
        <v>28.66346955</v>
      </c>
      <c r="U175" s="6" t="n">
        <f aca="false">N175*O175</f>
        <v>78.553940007</v>
      </c>
      <c r="V175" s="6"/>
      <c r="W175" s="6" t="n">
        <f aca="false">W174+R175</f>
        <v>3295.5032559234</v>
      </c>
      <c r="X175" s="6" t="n">
        <f aca="false">X174+S175</f>
        <v>9700.517199438</v>
      </c>
      <c r="Y175" s="6" t="n">
        <f aca="false">Y174+T175</f>
        <v>4524.2035881725</v>
      </c>
      <c r="Z175" s="6" t="n">
        <f aca="false">Z174+U175</f>
        <v>12910.6227536548</v>
      </c>
    </row>
    <row r="176" customFormat="false" ht="16" hidden="false" customHeight="false" outlineLevel="0" collapsed="false">
      <c r="A176" s="3" t="n">
        <v>169</v>
      </c>
      <c r="B176" s="0" t="n">
        <v>190.50134</v>
      </c>
      <c r="C176" s="0" t="n">
        <v>0.064</v>
      </c>
      <c r="D176" s="6" t="n">
        <f aca="false">B176*C176</f>
        <v>12.19208576</v>
      </c>
      <c r="F176" s="0" t="n">
        <v>162.35049</v>
      </c>
      <c r="G176" s="0" t="n">
        <v>0.1905</v>
      </c>
      <c r="H176" s="6" t="n">
        <f aca="false">F176*G176</f>
        <v>30.927768345</v>
      </c>
      <c r="J176" s="6" t="n">
        <v>636.20383</v>
      </c>
      <c r="K176" s="0" t="n">
        <v>0.045</v>
      </c>
      <c r="L176" s="7" t="n">
        <f aca="false">J176*K176</f>
        <v>28.62917235</v>
      </c>
      <c r="N176" s="0" t="n">
        <v>639.52982</v>
      </c>
      <c r="O176" s="0" t="n">
        <v>0.1227</v>
      </c>
      <c r="P176" s="8" t="n">
        <f aca="false">O176*N176</f>
        <v>78.470308914</v>
      </c>
      <c r="R176" s="6" t="n">
        <f aca="false">B176*C176</f>
        <v>12.19208576</v>
      </c>
      <c r="S176" s="6" t="n">
        <f aca="false">F176*G176</f>
        <v>30.927768345</v>
      </c>
      <c r="T176" s="6" t="n">
        <f aca="false">J176*K176</f>
        <v>28.62917235</v>
      </c>
      <c r="U176" s="6" t="n">
        <f aca="false">N176*O176</f>
        <v>78.470308914</v>
      </c>
      <c r="V176" s="6"/>
      <c r="W176" s="6" t="n">
        <f aca="false">W175+R176</f>
        <v>3307.6953416834</v>
      </c>
      <c r="X176" s="6" t="n">
        <f aca="false">X175+S176</f>
        <v>9731.444967783</v>
      </c>
      <c r="Y176" s="6" t="n">
        <f aca="false">Y175+T176</f>
        <v>4552.8327605225</v>
      </c>
      <c r="Z176" s="6" t="n">
        <f aca="false">Z175+U176</f>
        <v>12989.0930625688</v>
      </c>
    </row>
    <row r="177" customFormat="false" ht="16" hidden="false" customHeight="false" outlineLevel="0" collapsed="false">
      <c r="A177" s="3" t="n">
        <v>170</v>
      </c>
      <c r="B177" s="0" t="n">
        <v>189.06936</v>
      </c>
      <c r="C177" s="0" t="n">
        <v>0.064</v>
      </c>
      <c r="D177" s="6" t="n">
        <f aca="false">B177*C177</f>
        <v>12.10043904</v>
      </c>
      <c r="F177" s="0" t="n">
        <v>160.96475</v>
      </c>
      <c r="G177" s="0" t="n">
        <v>0.1905</v>
      </c>
      <c r="H177" s="6" t="n">
        <f aca="false">F177*G177</f>
        <v>30.663784875</v>
      </c>
      <c r="J177" s="6" t="n">
        <v>635.44258</v>
      </c>
      <c r="K177" s="0" t="n">
        <v>0.045</v>
      </c>
      <c r="L177" s="7" t="n">
        <f aca="false">J177*K177</f>
        <v>28.5949161</v>
      </c>
      <c r="N177" s="0" t="n">
        <v>638.84899</v>
      </c>
      <c r="O177" s="0" t="n">
        <v>0.1227</v>
      </c>
      <c r="P177" s="8" t="n">
        <f aca="false">O177*N177</f>
        <v>78.386771073</v>
      </c>
      <c r="R177" s="6" t="n">
        <f aca="false">B177*C177</f>
        <v>12.10043904</v>
      </c>
      <c r="S177" s="6" t="n">
        <f aca="false">F177*G177</f>
        <v>30.663784875</v>
      </c>
      <c r="T177" s="6" t="n">
        <f aca="false">J177*K177</f>
        <v>28.5949161</v>
      </c>
      <c r="U177" s="6" t="n">
        <f aca="false">N177*O177</f>
        <v>78.386771073</v>
      </c>
      <c r="V177" s="6"/>
      <c r="W177" s="6" t="n">
        <f aca="false">W176+R177</f>
        <v>3319.7957807234</v>
      </c>
      <c r="X177" s="6" t="n">
        <f aca="false">X176+S177</f>
        <v>9762.108752658</v>
      </c>
      <c r="Y177" s="6" t="n">
        <f aca="false">Y176+T177</f>
        <v>4581.4276766225</v>
      </c>
      <c r="Z177" s="6" t="n">
        <f aca="false">Z176+U177</f>
        <v>13067.4798336418</v>
      </c>
    </row>
    <row r="178" customFormat="false" ht="16" hidden="false" customHeight="false" outlineLevel="0" collapsed="false">
      <c r="A178" s="3" t="n">
        <v>171</v>
      </c>
      <c r="B178" s="0" t="n">
        <v>187.64815</v>
      </c>
      <c r="C178" s="0" t="n">
        <v>0.064</v>
      </c>
      <c r="D178" s="6" t="n">
        <f aca="false">B178*C178</f>
        <v>12.0094816</v>
      </c>
      <c r="F178" s="0" t="n">
        <v>159.59086</v>
      </c>
      <c r="G178" s="0" t="n">
        <v>0.1905</v>
      </c>
      <c r="H178" s="6" t="n">
        <f aca="false">F178*G178</f>
        <v>30.40205883</v>
      </c>
      <c r="J178" s="6" t="n">
        <v>634.68225</v>
      </c>
      <c r="K178" s="0" t="n">
        <v>0.045</v>
      </c>
      <c r="L178" s="7" t="n">
        <f aca="false">J178*K178</f>
        <v>28.56070125</v>
      </c>
      <c r="N178" s="0" t="n">
        <v>638.1689</v>
      </c>
      <c r="O178" s="0" t="n">
        <v>0.1227</v>
      </c>
      <c r="P178" s="8" t="n">
        <f aca="false">O178*N178</f>
        <v>78.30332403</v>
      </c>
      <c r="R178" s="6" t="n">
        <f aca="false">B178*C178</f>
        <v>12.0094816</v>
      </c>
      <c r="S178" s="6" t="n">
        <f aca="false">F178*G178</f>
        <v>30.40205883</v>
      </c>
      <c r="T178" s="6" t="n">
        <f aca="false">J178*K178</f>
        <v>28.56070125</v>
      </c>
      <c r="U178" s="6" t="n">
        <f aca="false">N178*O178</f>
        <v>78.30332403</v>
      </c>
      <c r="V178" s="6"/>
      <c r="W178" s="6" t="n">
        <f aca="false">W177+R178</f>
        <v>3331.8052623234</v>
      </c>
      <c r="X178" s="6" t="n">
        <f aca="false">X177+S178</f>
        <v>9792.510811488</v>
      </c>
      <c r="Y178" s="6" t="n">
        <f aca="false">Y177+T178</f>
        <v>4609.9883778725</v>
      </c>
      <c r="Z178" s="6" t="n">
        <f aca="false">Z177+U178</f>
        <v>13145.7831576718</v>
      </c>
    </row>
    <row r="179" customFormat="false" ht="16" hidden="false" customHeight="false" outlineLevel="0" collapsed="false">
      <c r="A179" s="3" t="n">
        <v>172</v>
      </c>
      <c r="B179" s="0" t="n">
        <v>186.23765</v>
      </c>
      <c r="C179" s="0" t="n">
        <v>0.064</v>
      </c>
      <c r="D179" s="6" t="n">
        <f aca="false">B179*C179</f>
        <v>11.9192096</v>
      </c>
      <c r="F179" s="0" t="n">
        <v>158.2287</v>
      </c>
      <c r="G179" s="0" t="n">
        <v>0.1905</v>
      </c>
      <c r="H179" s="6" t="n">
        <f aca="false">F179*G179</f>
        <v>30.14256735</v>
      </c>
      <c r="J179" s="6" t="n">
        <v>633.92283</v>
      </c>
      <c r="K179" s="0" t="n">
        <v>0.045</v>
      </c>
      <c r="L179" s="7" t="n">
        <f aca="false">J179*K179</f>
        <v>28.52652735</v>
      </c>
      <c r="N179" s="0" t="n">
        <v>637.48955</v>
      </c>
      <c r="O179" s="0" t="n">
        <v>0.1227</v>
      </c>
      <c r="P179" s="8" t="n">
        <f aca="false">O179*N179</f>
        <v>78.219967785</v>
      </c>
      <c r="R179" s="6" t="n">
        <f aca="false">B179*C179</f>
        <v>11.9192096</v>
      </c>
      <c r="S179" s="6" t="n">
        <f aca="false">F179*G179</f>
        <v>30.14256735</v>
      </c>
      <c r="T179" s="6" t="n">
        <f aca="false">J179*K179</f>
        <v>28.52652735</v>
      </c>
      <c r="U179" s="6" t="n">
        <f aca="false">N179*O179</f>
        <v>78.219967785</v>
      </c>
      <c r="V179" s="6"/>
      <c r="W179" s="6" t="n">
        <f aca="false">W178+R179</f>
        <v>3343.7244719234</v>
      </c>
      <c r="X179" s="6" t="n">
        <f aca="false">X178+S179</f>
        <v>9822.653378838</v>
      </c>
      <c r="Y179" s="6" t="n">
        <f aca="false">Y178+T179</f>
        <v>4638.5149052225</v>
      </c>
      <c r="Z179" s="6" t="n">
        <f aca="false">Z178+U179</f>
        <v>13224.0031254568</v>
      </c>
    </row>
    <row r="180" customFormat="false" ht="16" hidden="false" customHeight="false" outlineLevel="0" collapsed="false">
      <c r="A180" s="3" t="n">
        <v>173</v>
      </c>
      <c r="B180" s="0" t="n">
        <v>184.83775</v>
      </c>
      <c r="C180" s="0" t="n">
        <v>0.064</v>
      </c>
      <c r="D180" s="6" t="n">
        <f aca="false">B180*C180</f>
        <v>11.829616</v>
      </c>
      <c r="F180" s="0" t="n">
        <v>156.87818</v>
      </c>
      <c r="G180" s="0" t="n">
        <v>0.1905</v>
      </c>
      <c r="H180" s="6" t="n">
        <f aca="false">F180*G180</f>
        <v>29.88529329</v>
      </c>
      <c r="J180" s="6" t="n">
        <v>633.16433</v>
      </c>
      <c r="K180" s="0" t="n">
        <v>0.045</v>
      </c>
      <c r="L180" s="7" t="n">
        <f aca="false">J180*K180</f>
        <v>28.49239485</v>
      </c>
      <c r="N180" s="0" t="n">
        <v>636.81094</v>
      </c>
      <c r="O180" s="0" t="n">
        <v>0.1227</v>
      </c>
      <c r="P180" s="8" t="n">
        <f aca="false">O180*N180</f>
        <v>78.136702338</v>
      </c>
      <c r="R180" s="6" t="n">
        <f aca="false">B180*C180</f>
        <v>11.829616</v>
      </c>
      <c r="S180" s="6" t="n">
        <f aca="false">F180*G180</f>
        <v>29.88529329</v>
      </c>
      <c r="T180" s="6" t="n">
        <f aca="false">J180*K180</f>
        <v>28.49239485</v>
      </c>
      <c r="U180" s="6" t="n">
        <f aca="false">N180*O180</f>
        <v>78.136702338</v>
      </c>
      <c r="V180" s="6"/>
      <c r="W180" s="6" t="n">
        <f aca="false">W179+R180</f>
        <v>3355.5540879234</v>
      </c>
      <c r="X180" s="6" t="n">
        <f aca="false">X179+S180</f>
        <v>9852.53867212801</v>
      </c>
      <c r="Y180" s="6" t="n">
        <f aca="false">Y179+T180</f>
        <v>4667.0073000725</v>
      </c>
      <c r="Z180" s="6" t="n">
        <f aca="false">Z179+U180</f>
        <v>13302.1398277948</v>
      </c>
    </row>
    <row r="181" customFormat="false" ht="16" hidden="false" customHeight="false" outlineLevel="0" collapsed="false">
      <c r="A181" s="3" t="n">
        <v>174</v>
      </c>
      <c r="B181" s="0" t="n">
        <v>183.44839</v>
      </c>
      <c r="C181" s="0" t="n">
        <v>0.064</v>
      </c>
      <c r="D181" s="6" t="n">
        <f aca="false">B181*C181</f>
        <v>11.74069696</v>
      </c>
      <c r="F181" s="0" t="n">
        <v>155.53919</v>
      </c>
      <c r="G181" s="0" t="n">
        <v>0.1905</v>
      </c>
      <c r="H181" s="6" t="n">
        <f aca="false">F181*G181</f>
        <v>29.630215695</v>
      </c>
      <c r="J181" s="6" t="n">
        <v>632.40674</v>
      </c>
      <c r="K181" s="0" t="n">
        <v>0.045</v>
      </c>
      <c r="L181" s="7" t="n">
        <f aca="false">J181*K181</f>
        <v>28.4583033</v>
      </c>
      <c r="N181" s="0" t="n">
        <v>636.13307</v>
      </c>
      <c r="O181" s="0" t="n">
        <v>0.1227</v>
      </c>
      <c r="P181" s="8" t="n">
        <f aca="false">O181*N181</f>
        <v>78.053527689</v>
      </c>
      <c r="R181" s="6" t="n">
        <f aca="false">B181*C181</f>
        <v>11.74069696</v>
      </c>
      <c r="S181" s="6" t="n">
        <f aca="false">F181*G181</f>
        <v>29.630215695</v>
      </c>
      <c r="T181" s="6" t="n">
        <f aca="false">J181*K181</f>
        <v>28.4583033</v>
      </c>
      <c r="U181" s="6" t="n">
        <f aca="false">N181*O181</f>
        <v>78.053527689</v>
      </c>
      <c r="V181" s="6"/>
      <c r="W181" s="6" t="n">
        <f aca="false">W180+R181</f>
        <v>3367.2947848834</v>
      </c>
      <c r="X181" s="6" t="n">
        <f aca="false">X180+S181</f>
        <v>9882.16888782301</v>
      </c>
      <c r="Y181" s="6" t="n">
        <f aca="false">Y180+T181</f>
        <v>4695.4656033725</v>
      </c>
      <c r="Z181" s="6" t="n">
        <f aca="false">Z180+U181</f>
        <v>13380.1933554838</v>
      </c>
    </row>
    <row r="182" customFormat="false" ht="16" hidden="false" customHeight="false" outlineLevel="0" collapsed="false">
      <c r="A182" s="3" t="n">
        <v>175</v>
      </c>
      <c r="B182" s="0" t="n">
        <v>182.06948</v>
      </c>
      <c r="C182" s="0" t="n">
        <v>0.064</v>
      </c>
      <c r="D182" s="6" t="n">
        <f aca="false">B182*C182</f>
        <v>11.65244672</v>
      </c>
      <c r="F182" s="0" t="n">
        <v>154.21165</v>
      </c>
      <c r="G182" s="0" t="n">
        <v>0.1905</v>
      </c>
      <c r="H182" s="6" t="n">
        <f aca="false">F182*G182</f>
        <v>29.377319325</v>
      </c>
      <c r="J182" s="6" t="n">
        <v>631.65006</v>
      </c>
      <c r="K182" s="0" t="n">
        <v>0.045</v>
      </c>
      <c r="L182" s="7" t="n">
        <f aca="false">J182*K182</f>
        <v>28.4242527</v>
      </c>
      <c r="N182" s="0" t="n">
        <v>635.45593</v>
      </c>
      <c r="O182" s="0" t="n">
        <v>0.1227</v>
      </c>
      <c r="P182" s="8" t="n">
        <f aca="false">O182*N182</f>
        <v>77.970442611</v>
      </c>
      <c r="R182" s="6" t="n">
        <f aca="false">B182*C182</f>
        <v>11.65244672</v>
      </c>
      <c r="S182" s="6" t="n">
        <f aca="false">F182*G182</f>
        <v>29.377319325</v>
      </c>
      <c r="T182" s="6" t="n">
        <f aca="false">J182*K182</f>
        <v>28.4242527</v>
      </c>
      <c r="U182" s="6" t="n">
        <f aca="false">N182*O182</f>
        <v>77.970442611</v>
      </c>
      <c r="V182" s="6"/>
      <c r="W182" s="6" t="n">
        <f aca="false">W181+R182</f>
        <v>3378.9472316034</v>
      </c>
      <c r="X182" s="6" t="n">
        <f aca="false">X181+S182</f>
        <v>9911.54620714801</v>
      </c>
      <c r="Y182" s="6" t="n">
        <f aca="false">Y181+T182</f>
        <v>4723.8898560725</v>
      </c>
      <c r="Z182" s="6" t="n">
        <f aca="false">Z181+U182</f>
        <v>13458.1637980948</v>
      </c>
    </row>
    <row r="183" customFormat="false" ht="16" hidden="false" customHeight="false" outlineLevel="0" collapsed="false">
      <c r="A183" s="3" t="n">
        <v>176</v>
      </c>
      <c r="B183" s="0" t="n">
        <v>180.70095</v>
      </c>
      <c r="C183" s="0" t="n">
        <v>0.064</v>
      </c>
      <c r="D183" s="6" t="n">
        <f aca="false">B183*C183</f>
        <v>11.5648608</v>
      </c>
      <c r="F183" s="0" t="n">
        <v>152.89544</v>
      </c>
      <c r="G183" s="0" t="n">
        <v>0.1905</v>
      </c>
      <c r="H183" s="6" t="n">
        <f aca="false">F183*G183</f>
        <v>29.12658132</v>
      </c>
      <c r="J183" s="6" t="n">
        <v>630.89429</v>
      </c>
      <c r="K183" s="0" t="n">
        <v>0.045</v>
      </c>
      <c r="L183" s="7" t="n">
        <f aca="false">J183*K183</f>
        <v>28.39024305</v>
      </c>
      <c r="N183" s="0" t="n">
        <v>634.77952</v>
      </c>
      <c r="O183" s="0" t="n">
        <v>0.1227</v>
      </c>
      <c r="P183" s="8" t="n">
        <f aca="false">O183*N183</f>
        <v>77.887447104</v>
      </c>
      <c r="R183" s="6" t="n">
        <f aca="false">B183*C183</f>
        <v>11.5648608</v>
      </c>
      <c r="S183" s="6" t="n">
        <f aca="false">F183*G183</f>
        <v>29.12658132</v>
      </c>
      <c r="T183" s="6" t="n">
        <f aca="false">J183*K183</f>
        <v>28.39024305</v>
      </c>
      <c r="U183" s="6" t="n">
        <f aca="false">N183*O183</f>
        <v>77.887447104</v>
      </c>
      <c r="V183" s="6"/>
      <c r="W183" s="6" t="n">
        <f aca="false">W182+R183</f>
        <v>3390.5120924034</v>
      </c>
      <c r="X183" s="6" t="n">
        <f aca="false">X182+S183</f>
        <v>9940.67278846801</v>
      </c>
      <c r="Y183" s="6" t="n">
        <f aca="false">Y182+T183</f>
        <v>4752.2800991225</v>
      </c>
      <c r="Z183" s="6" t="n">
        <f aca="false">Z182+U183</f>
        <v>13536.0512451988</v>
      </c>
    </row>
    <row r="184" customFormat="false" ht="16" hidden="false" customHeight="false" outlineLevel="0" collapsed="false">
      <c r="A184" s="3" t="n">
        <v>177</v>
      </c>
      <c r="B184" s="0" t="n">
        <v>179.34271</v>
      </c>
      <c r="C184" s="0" t="n">
        <v>0.064</v>
      </c>
      <c r="D184" s="6" t="n">
        <f aca="false">B184*C184</f>
        <v>11.47793344</v>
      </c>
      <c r="F184" s="0" t="n">
        <v>151.59048</v>
      </c>
      <c r="G184" s="0" t="n">
        <v>0.1905</v>
      </c>
      <c r="H184" s="6" t="n">
        <f aca="false">F184*G184</f>
        <v>28.87798644</v>
      </c>
      <c r="J184" s="6" t="n">
        <v>630.13943</v>
      </c>
      <c r="K184" s="0" t="n">
        <v>0.045</v>
      </c>
      <c r="L184" s="7" t="n">
        <f aca="false">J184*K184</f>
        <v>28.35627435</v>
      </c>
      <c r="N184" s="0" t="n">
        <v>634.10385</v>
      </c>
      <c r="O184" s="0" t="n">
        <v>0.1227</v>
      </c>
      <c r="P184" s="8" t="n">
        <f aca="false">O184*N184</f>
        <v>77.804542395</v>
      </c>
      <c r="R184" s="6" t="n">
        <f aca="false">B184*C184</f>
        <v>11.47793344</v>
      </c>
      <c r="S184" s="6" t="n">
        <f aca="false">F184*G184</f>
        <v>28.87798644</v>
      </c>
      <c r="T184" s="6" t="n">
        <f aca="false">J184*K184</f>
        <v>28.35627435</v>
      </c>
      <c r="U184" s="6" t="n">
        <f aca="false">N184*O184</f>
        <v>77.804542395</v>
      </c>
      <c r="V184" s="6"/>
      <c r="W184" s="6" t="n">
        <f aca="false">W183+R184</f>
        <v>3401.9900258434</v>
      </c>
      <c r="X184" s="6" t="n">
        <f aca="false">X183+S184</f>
        <v>9969.55077490801</v>
      </c>
      <c r="Y184" s="6" t="n">
        <f aca="false">Y183+T184</f>
        <v>4780.6363734725</v>
      </c>
      <c r="Z184" s="6" t="n">
        <f aca="false">Z183+U184</f>
        <v>13613.8557875938</v>
      </c>
    </row>
    <row r="185" customFormat="false" ht="16" hidden="false" customHeight="false" outlineLevel="0" collapsed="false">
      <c r="A185" s="3" t="n">
        <v>178</v>
      </c>
      <c r="B185" s="0" t="n">
        <v>177.99469</v>
      </c>
      <c r="C185" s="0" t="n">
        <v>0.064</v>
      </c>
      <c r="D185" s="6" t="n">
        <f aca="false">B185*C185</f>
        <v>11.39166016</v>
      </c>
      <c r="F185" s="0" t="n">
        <v>150.29666</v>
      </c>
      <c r="G185" s="0" t="n">
        <v>0.1905</v>
      </c>
      <c r="H185" s="6" t="n">
        <f aca="false">F185*G185</f>
        <v>28.63151373</v>
      </c>
      <c r="J185" s="6" t="n">
        <v>629.38548</v>
      </c>
      <c r="K185" s="0" t="n">
        <v>0.045</v>
      </c>
      <c r="L185" s="7" t="n">
        <f aca="false">J185*K185</f>
        <v>28.3223466</v>
      </c>
      <c r="N185" s="0" t="n">
        <v>633.42891</v>
      </c>
      <c r="O185" s="0" t="n">
        <v>0.1227</v>
      </c>
      <c r="P185" s="8" t="n">
        <f aca="false">O185*N185</f>
        <v>77.721727257</v>
      </c>
      <c r="R185" s="6" t="n">
        <f aca="false">B185*C185</f>
        <v>11.39166016</v>
      </c>
      <c r="S185" s="6" t="n">
        <f aca="false">F185*G185</f>
        <v>28.63151373</v>
      </c>
      <c r="T185" s="6" t="n">
        <f aca="false">J185*K185</f>
        <v>28.3223466</v>
      </c>
      <c r="U185" s="6" t="n">
        <f aca="false">N185*O185</f>
        <v>77.721727257</v>
      </c>
      <c r="V185" s="6"/>
      <c r="W185" s="6" t="n">
        <f aca="false">W184+R185</f>
        <v>3413.3816860034</v>
      </c>
      <c r="X185" s="6" t="n">
        <f aca="false">X184+S185</f>
        <v>9998.18228863801</v>
      </c>
      <c r="Y185" s="6" t="n">
        <f aca="false">Y184+T185</f>
        <v>4808.9587200725</v>
      </c>
      <c r="Z185" s="6" t="n">
        <f aca="false">Z184+U185</f>
        <v>13691.5775148508</v>
      </c>
    </row>
    <row r="186" customFormat="false" ht="16" hidden="false" customHeight="false" outlineLevel="0" collapsed="false">
      <c r="A186" s="3" t="n">
        <v>179</v>
      </c>
      <c r="B186" s="0" t="n">
        <v>176.6568</v>
      </c>
      <c r="C186" s="0" t="n">
        <v>0.064</v>
      </c>
      <c r="D186" s="6" t="n">
        <f aca="false">B186*C186</f>
        <v>11.3060352</v>
      </c>
      <c r="F186" s="0" t="n">
        <v>149.01389</v>
      </c>
      <c r="G186" s="0" t="n">
        <v>0.1905</v>
      </c>
      <c r="H186" s="6" t="n">
        <f aca="false">F186*G186</f>
        <v>28.387146045</v>
      </c>
      <c r="J186" s="6" t="n">
        <v>628.63244</v>
      </c>
      <c r="K186" s="0" t="n">
        <v>0.045</v>
      </c>
      <c r="L186" s="7" t="n">
        <f aca="false">J186*K186</f>
        <v>28.2884598</v>
      </c>
      <c r="N186" s="0" t="n">
        <v>632.7547</v>
      </c>
      <c r="O186" s="0" t="n">
        <v>0.1227</v>
      </c>
      <c r="P186" s="8" t="n">
        <f aca="false">O186*N186</f>
        <v>77.63900169</v>
      </c>
      <c r="R186" s="6" t="n">
        <f aca="false">B186*C186</f>
        <v>11.3060352</v>
      </c>
      <c r="S186" s="6" t="n">
        <f aca="false">F186*G186</f>
        <v>28.387146045</v>
      </c>
      <c r="T186" s="6" t="n">
        <f aca="false">J186*K186</f>
        <v>28.2884598</v>
      </c>
      <c r="U186" s="6" t="n">
        <f aca="false">N186*O186</f>
        <v>77.63900169</v>
      </c>
      <c r="V186" s="6"/>
      <c r="W186" s="6" t="n">
        <f aca="false">W185+R186</f>
        <v>3424.6877212034</v>
      </c>
      <c r="X186" s="6" t="n">
        <f aca="false">X185+S186</f>
        <v>10026.569434683</v>
      </c>
      <c r="Y186" s="6" t="n">
        <f aca="false">Y185+T186</f>
        <v>4837.2471798725</v>
      </c>
      <c r="Z186" s="6" t="n">
        <f aca="false">Z185+U186</f>
        <v>13769.2165165408</v>
      </c>
    </row>
    <row r="187" customFormat="false" ht="16" hidden="false" customHeight="false" outlineLevel="0" collapsed="false">
      <c r="A187" s="3" t="n">
        <v>180</v>
      </c>
      <c r="B187" s="0" t="n">
        <v>175.32898</v>
      </c>
      <c r="C187" s="0" t="n">
        <v>0.064</v>
      </c>
      <c r="D187" s="6" t="n">
        <f aca="false">B187*C187</f>
        <v>11.22105472</v>
      </c>
      <c r="F187" s="0" t="n">
        <v>147.74207</v>
      </c>
      <c r="G187" s="0" t="n">
        <v>0.1905</v>
      </c>
      <c r="H187" s="6" t="n">
        <f aca="false">F187*G187</f>
        <v>28.144864335</v>
      </c>
      <c r="J187" s="6" t="n">
        <v>627.88029</v>
      </c>
      <c r="K187" s="0" t="n">
        <v>0.045</v>
      </c>
      <c r="L187" s="7" t="n">
        <f aca="false">J187*K187</f>
        <v>28.25461305</v>
      </c>
      <c r="N187" s="0" t="n">
        <v>632.08121</v>
      </c>
      <c r="O187" s="0" t="n">
        <v>0.1227</v>
      </c>
      <c r="P187" s="8" t="n">
        <f aca="false">O187*N187</f>
        <v>77.556364467</v>
      </c>
      <c r="R187" s="6" t="n">
        <f aca="false">B187*C187</f>
        <v>11.22105472</v>
      </c>
      <c r="S187" s="6" t="n">
        <f aca="false">F187*G187</f>
        <v>28.144864335</v>
      </c>
      <c r="T187" s="6" t="n">
        <f aca="false">J187*K187</f>
        <v>28.25461305</v>
      </c>
      <c r="U187" s="6" t="n">
        <f aca="false">N187*O187</f>
        <v>77.556364467</v>
      </c>
      <c r="V187" s="6"/>
      <c r="W187" s="6" t="n">
        <f aca="false">W186+R187</f>
        <v>3435.9087759234</v>
      </c>
      <c r="X187" s="6" t="n">
        <f aca="false">X186+S187</f>
        <v>10054.714299018</v>
      </c>
      <c r="Y187" s="6" t="n">
        <f aca="false">Y186+T187</f>
        <v>4865.5017929225</v>
      </c>
      <c r="Z187" s="6" t="n">
        <f aca="false">Z186+U187</f>
        <v>13846.77288100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31T14:39:33Z</dcterms:created>
  <dc:creator>Robert Hahn</dc:creator>
  <dc:description/>
  <dc:language>en-US</dc:language>
  <cp:lastModifiedBy>Robert Hahn</cp:lastModifiedBy>
  <dcterms:modified xsi:type="dcterms:W3CDTF">2024-03-06T15:08:27Z</dcterms:modified>
  <cp:revision>0</cp:revision>
  <dc:subject/>
  <dc:title/>
</cp:coreProperties>
</file>